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HSS paper\BMC final submission\Revised submission\Additional Files\"/>
    </mc:Choice>
  </mc:AlternateContent>
  <bookViews>
    <workbookView xWindow="0" yWindow="0" windowWidth="30792" windowHeight="13332"/>
  </bookViews>
  <sheets>
    <sheet name="Association population" sheetId="1" r:id="rId1"/>
  </sheets>
  <definedNames>
    <definedName name="_xlnm._FilterDatabase" localSheetId="0" hidden="1">'Association population'!$A$4:$P$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96" uniqueCount="164">
  <si>
    <t>Country origin</t>
  </si>
  <si>
    <t>Q1</t>
  </si>
  <si>
    <t>Q2</t>
  </si>
  <si>
    <t>Q3</t>
  </si>
  <si>
    <t>NZ</t>
  </si>
  <si>
    <t>HSS1+</t>
  </si>
  <si>
    <t>Tolosa</t>
  </si>
  <si>
    <t>NZ cultivar</t>
  </si>
  <si>
    <t>HSS1-</t>
  </si>
  <si>
    <t>One50</t>
  </si>
  <si>
    <t>NZ x exotic</t>
  </si>
  <si>
    <t>Grasslands Impact</t>
  </si>
  <si>
    <t>Greece</t>
  </si>
  <si>
    <t>Greece (Gre-1)</t>
  </si>
  <si>
    <t>Natural population</t>
  </si>
  <si>
    <t>Czeckoslovakia</t>
  </si>
  <si>
    <t>Metropol</t>
  </si>
  <si>
    <t>European cultivar</t>
  </si>
  <si>
    <t>Expo</t>
  </si>
  <si>
    <t>Netherlands</t>
  </si>
  <si>
    <t>Premium</t>
  </si>
  <si>
    <t>Dobson</t>
  </si>
  <si>
    <t>Denmark</t>
  </si>
  <si>
    <t>Chantal</t>
  </si>
  <si>
    <t xml:space="preserve">Uzbekistan </t>
  </si>
  <si>
    <t>Uzbekistan (Uzbe-2)</t>
  </si>
  <si>
    <t>B5191</t>
  </si>
  <si>
    <t>Bronsyn</t>
  </si>
  <si>
    <t>Vedette</t>
  </si>
  <si>
    <t>Aus-1 x Commando AR1</t>
  </si>
  <si>
    <t>Embassy</t>
  </si>
  <si>
    <t>Kamo</t>
  </si>
  <si>
    <t>Iran-3 x Commando AR1</t>
  </si>
  <si>
    <t>Ceres Kingston</t>
  </si>
  <si>
    <t>Italy</t>
  </si>
  <si>
    <t>Italy-5</t>
  </si>
  <si>
    <t>Grasslands Samson</t>
  </si>
  <si>
    <t>France</t>
  </si>
  <si>
    <t>France (Fra-11)</t>
  </si>
  <si>
    <t>Ellett</t>
  </si>
  <si>
    <t>Hillary</t>
  </si>
  <si>
    <t>Azer-1 x Samson AR1</t>
  </si>
  <si>
    <t>Option</t>
  </si>
  <si>
    <t xml:space="preserve">Australia </t>
  </si>
  <si>
    <t>Fitzroy</t>
  </si>
  <si>
    <t>Australian cultivar</t>
  </si>
  <si>
    <t>Germany</t>
  </si>
  <si>
    <t>Lilasso</t>
  </si>
  <si>
    <t>Nui</t>
  </si>
  <si>
    <t>Grasslands Pacific</t>
  </si>
  <si>
    <t>USA</t>
  </si>
  <si>
    <t>Corvair</t>
  </si>
  <si>
    <t>US cultivar</t>
  </si>
  <si>
    <t>Turk-12 x Commando AR1</t>
  </si>
  <si>
    <t>Amigo</t>
  </si>
  <si>
    <t>Ruanui</t>
  </si>
  <si>
    <t>Fra-10</t>
  </si>
  <si>
    <t>France (Fra-15)</t>
  </si>
  <si>
    <t>Talbot</t>
  </si>
  <si>
    <t>Portugal</t>
  </si>
  <si>
    <t>Portugal (Port-9)</t>
  </si>
  <si>
    <t>Turk-1 x Commando AR1</t>
  </si>
  <si>
    <t>UK</t>
  </si>
  <si>
    <t>Aurora</t>
  </si>
  <si>
    <t>Argentina</t>
  </si>
  <si>
    <t>Argentina (Arg-2)</t>
  </si>
  <si>
    <t>Spain</t>
  </si>
  <si>
    <t>Spain (Sp-1)</t>
  </si>
  <si>
    <t>Ireland</t>
  </si>
  <si>
    <t>Fingal</t>
  </si>
  <si>
    <t>Victoca</t>
  </si>
  <si>
    <t>Vicdale</t>
  </si>
  <si>
    <t>Magella</t>
  </si>
  <si>
    <t>Australia</t>
  </si>
  <si>
    <t>Medea</t>
  </si>
  <si>
    <t>Bardonna</t>
  </si>
  <si>
    <t>Duramo</t>
  </si>
  <si>
    <t>Peramo</t>
  </si>
  <si>
    <t>Banks</t>
  </si>
  <si>
    <t>Baca</t>
  </si>
  <si>
    <t>Liprior</t>
  </si>
  <si>
    <t>Heraut</t>
  </si>
  <si>
    <t>Pippin</t>
  </si>
  <si>
    <t>Morganna</t>
  </si>
  <si>
    <t>Romania</t>
  </si>
  <si>
    <t>Mara</t>
  </si>
  <si>
    <t>Aberdart</t>
  </si>
  <si>
    <t>Lamora</t>
  </si>
  <si>
    <t>Liperry</t>
  </si>
  <si>
    <t>Victorian</t>
  </si>
  <si>
    <t>Limanda</t>
  </si>
  <si>
    <t>Manhattan</t>
  </si>
  <si>
    <t>Elrond</t>
  </si>
  <si>
    <t>Linocta</t>
  </si>
  <si>
    <t>Australia (Aus-1)</t>
  </si>
  <si>
    <t>Fennema</t>
  </si>
  <si>
    <t>Anduril</t>
  </si>
  <si>
    <t>Barlet</t>
  </si>
  <si>
    <t>Marathon</t>
  </si>
  <si>
    <t>Barylou</t>
  </si>
  <si>
    <t>Vejo</t>
  </si>
  <si>
    <t>Tunisia</t>
  </si>
  <si>
    <t>Tunisia (Tuni-11)</t>
  </si>
  <si>
    <t>Epic</t>
  </si>
  <si>
    <t>Kerem</t>
  </si>
  <si>
    <t>Liprinta</t>
  </si>
  <si>
    <t>Sommora</t>
  </si>
  <si>
    <t>Pacage</t>
  </si>
  <si>
    <t>Hella</t>
  </si>
  <si>
    <t>Tuni-9</t>
  </si>
  <si>
    <t>Saturn</t>
  </si>
  <si>
    <t>Sport</t>
  </si>
  <si>
    <t>Barcredo</t>
  </si>
  <si>
    <t>Slovakia</t>
  </si>
  <si>
    <t>Pastel</t>
  </si>
  <si>
    <t>Contender</t>
  </si>
  <si>
    <t>Pearl</t>
  </si>
  <si>
    <t>Turkey</t>
  </si>
  <si>
    <t>Turkey (Turk-1)</t>
  </si>
  <si>
    <t>Tunisia (Tuni-7)</t>
  </si>
  <si>
    <t>Tuni-2</t>
  </si>
  <si>
    <t>E.Thesinine.rhamnose.glycoside</t>
  </si>
  <si>
    <t>E.Thesinine.rhamnose</t>
  </si>
  <si>
    <t>Z.Thesinine.rhamnose</t>
  </si>
  <si>
    <t>Z.Thesinine.rhamnose.glycoside</t>
  </si>
  <si>
    <t>Margot Forde Germplasm Centre</t>
  </si>
  <si>
    <t>NZ breeding population</t>
  </si>
  <si>
    <t>Thesinine-rhamnose intensity (BLUPs)</t>
  </si>
  <si>
    <t>GIL025</t>
  </si>
  <si>
    <t>GIL014</t>
  </si>
  <si>
    <t>GIL013</t>
  </si>
  <si>
    <t>GIL012</t>
  </si>
  <si>
    <t>GIL028</t>
  </si>
  <si>
    <t>GIL027</t>
  </si>
  <si>
    <t>GIL007</t>
  </si>
  <si>
    <t>GIL024</t>
  </si>
  <si>
    <t>GIL023</t>
  </si>
  <si>
    <t>GIL022</t>
  </si>
  <si>
    <t>GIL026</t>
  </si>
  <si>
    <t>GIL011</t>
  </si>
  <si>
    <t>GIL010</t>
  </si>
  <si>
    <t>GIL009</t>
  </si>
  <si>
    <t>GIL008</t>
  </si>
  <si>
    <t>GIL004</t>
  </si>
  <si>
    <t>GIL006</t>
  </si>
  <si>
    <t>GIL005</t>
  </si>
  <si>
    <t>GIL003</t>
  </si>
  <si>
    <t>GIL002</t>
  </si>
  <si>
    <t>GIL001</t>
  </si>
  <si>
    <t>GIL019</t>
  </si>
  <si>
    <t>GIL020</t>
  </si>
  <si>
    <t>GIL017</t>
  </si>
  <si>
    <t>GIL021</t>
  </si>
  <si>
    <t>GIL018</t>
  </si>
  <si>
    <t>GIL015</t>
  </si>
  <si>
    <t>GIL016</t>
  </si>
  <si>
    <t>NA</t>
  </si>
  <si>
    <t>Accession no. (NA = not applicable)</t>
  </si>
  <si>
    <t>Cultivar/breeding population name</t>
  </si>
  <si>
    <t>Plant number</t>
  </si>
  <si>
    <t>Population type</t>
  </si>
  <si>
    <t>HSS1 presence/absence</t>
  </si>
  <si>
    <t>Population Structure Q values (k=3)</t>
  </si>
  <si>
    <t xml:space="preserve">Additional File 1: Perennial ryegrass germplasm identity and association mapping data including thesinine-rhamnoside BLUPs, presence/absence of HSS1 polymorphism and population structure Q valu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sz val="10"/>
      <name val="Arial"/>
      <family val="2"/>
    </font>
    <font>
      <sz val="9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1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2" fillId="0" borderId="0" xfId="0" applyFont="1" applyFill="1"/>
    <xf numFmtId="0" fontId="5" fillId="0" borderId="0" xfId="1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 applyFill="1" applyAlignment="1">
      <alignment horizontal="left"/>
    </xf>
    <xf numFmtId="11" fontId="7" fillId="0" borderId="0" xfId="0" applyNumberFormat="1" applyFont="1" applyAlignment="1">
      <alignment vertic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Fill="1"/>
    <xf numFmtId="0" fontId="1" fillId="0" borderId="0" xfId="0" applyFont="1"/>
    <xf numFmtId="11" fontId="1" fillId="0" borderId="0" xfId="0" applyNumberFormat="1" applyFont="1"/>
    <xf numFmtId="0" fontId="1" fillId="0" borderId="0" xfId="0" applyFont="1" applyFill="1"/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97"/>
  <sheetViews>
    <sheetView tabSelected="1" workbookViewId="0">
      <selection activeCell="E7" sqref="E7"/>
    </sheetView>
  </sheetViews>
  <sheetFormatPr defaultColWidth="8.88671875" defaultRowHeight="12" x14ac:dyDescent="0.25"/>
  <cols>
    <col min="1" max="1" width="10.109375" style="1" customWidth="1"/>
    <col min="2" max="2" width="27.109375" style="1" customWidth="1"/>
    <col min="3" max="3" width="12.33203125" style="1" customWidth="1"/>
    <col min="4" max="4" width="20.33203125" style="1" customWidth="1"/>
    <col min="5" max="5" width="24.88671875" style="20" customWidth="1"/>
    <col min="6" max="6" width="9" style="2" customWidth="1"/>
    <col min="7" max="10" width="8.88671875" style="2"/>
    <col min="11" max="11" width="17.5546875" style="2" customWidth="1"/>
    <col min="12" max="12" width="8.88671875" style="2"/>
    <col min="13" max="16" width="5.6640625" style="5" customWidth="1"/>
    <col min="17" max="16384" width="8.88671875" style="2"/>
  </cols>
  <sheetData>
    <row r="1" spans="1:16" s="13" customFormat="1" ht="15.6" x14ac:dyDescent="0.3">
      <c r="A1" s="12" t="s">
        <v>163</v>
      </c>
      <c r="B1" s="12"/>
      <c r="C1" s="12"/>
      <c r="D1" s="12"/>
      <c r="E1" s="18"/>
      <c r="K1" s="2"/>
      <c r="N1" s="14"/>
      <c r="O1" s="14"/>
      <c r="P1" s="14"/>
    </row>
    <row r="2" spans="1:16" s="13" customFormat="1" ht="15.6" x14ac:dyDescent="0.3">
      <c r="A2" s="12"/>
      <c r="B2" s="12"/>
      <c r="C2" s="12"/>
      <c r="D2" s="12"/>
      <c r="E2" s="18"/>
      <c r="K2" s="2"/>
      <c r="N2" s="14"/>
      <c r="O2" s="14"/>
      <c r="P2" s="14"/>
    </row>
    <row r="3" spans="1:16" s="15" customFormat="1" x14ac:dyDescent="0.25">
      <c r="A3" s="9"/>
      <c r="B3" s="9"/>
      <c r="C3" s="9"/>
      <c r="D3" s="9"/>
      <c r="E3" s="19" t="s">
        <v>125</v>
      </c>
      <c r="G3" s="15" t="s">
        <v>127</v>
      </c>
      <c r="M3" s="17" t="s">
        <v>162</v>
      </c>
      <c r="N3" s="17"/>
      <c r="O3" s="17"/>
      <c r="P3" s="17"/>
    </row>
    <row r="4" spans="1:16" s="15" customFormat="1" x14ac:dyDescent="0.25">
      <c r="A4" s="9" t="s">
        <v>159</v>
      </c>
      <c r="B4" s="9" t="s">
        <v>158</v>
      </c>
      <c r="C4" s="9" t="s">
        <v>0</v>
      </c>
      <c r="D4" s="9" t="s">
        <v>160</v>
      </c>
      <c r="E4" s="19" t="s">
        <v>157</v>
      </c>
      <c r="F4" s="15" t="s">
        <v>122</v>
      </c>
      <c r="G4" s="16" t="s">
        <v>123</v>
      </c>
      <c r="H4" s="16" t="s">
        <v>121</v>
      </c>
      <c r="I4" s="16" t="s">
        <v>124</v>
      </c>
      <c r="J4" s="16"/>
      <c r="K4" s="15" t="s">
        <v>161</v>
      </c>
      <c r="M4" s="17" t="s">
        <v>1</v>
      </c>
      <c r="N4" s="17" t="s">
        <v>2</v>
      </c>
      <c r="O4" s="17" t="s">
        <v>3</v>
      </c>
      <c r="P4" s="17"/>
    </row>
    <row r="5" spans="1:16" x14ac:dyDescent="0.25">
      <c r="A5" s="1">
        <v>1</v>
      </c>
      <c r="B5" s="1" t="s">
        <v>128</v>
      </c>
      <c r="C5" s="1" t="s">
        <v>4</v>
      </c>
      <c r="D5" s="1" t="s">
        <v>126</v>
      </c>
      <c r="E5" s="20" t="s">
        <v>156</v>
      </c>
      <c r="F5" s="3">
        <v>6163168</v>
      </c>
      <c r="G5" s="3">
        <v>778535</v>
      </c>
      <c r="H5" s="3">
        <v>2385143</v>
      </c>
      <c r="I5" s="11">
        <v>735370</v>
      </c>
      <c r="J5" s="11"/>
      <c r="K5" s="2" t="s">
        <v>8</v>
      </c>
      <c r="M5" s="5">
        <v>0.19800000000000001</v>
      </c>
      <c r="N5" s="5">
        <v>0.34899999999999998</v>
      </c>
      <c r="O5" s="5">
        <v>0.45300000000000001</v>
      </c>
    </row>
    <row r="6" spans="1:16" x14ac:dyDescent="0.25">
      <c r="A6" s="1">
        <v>2</v>
      </c>
      <c r="B6" s="1" t="s">
        <v>128</v>
      </c>
      <c r="C6" s="1" t="s">
        <v>4</v>
      </c>
      <c r="D6" s="1" t="s">
        <v>126</v>
      </c>
      <c r="E6" s="20" t="s">
        <v>156</v>
      </c>
      <c r="F6" s="3">
        <v>6574916</v>
      </c>
      <c r="G6" s="3">
        <v>1169747</v>
      </c>
      <c r="H6" s="3">
        <v>3613235</v>
      </c>
      <c r="I6" s="3">
        <v>811407</v>
      </c>
      <c r="J6" s="3"/>
      <c r="K6" s="2" t="s">
        <v>8</v>
      </c>
      <c r="M6" s="5">
        <v>0.17299999999999999</v>
      </c>
      <c r="N6" s="5">
        <v>0.25</v>
      </c>
      <c r="O6" s="5">
        <v>0.57699999999999996</v>
      </c>
    </row>
    <row r="7" spans="1:16" x14ac:dyDescent="0.25">
      <c r="A7" s="1">
        <v>3</v>
      </c>
      <c r="B7" s="1" t="s">
        <v>129</v>
      </c>
      <c r="C7" s="1" t="s">
        <v>4</v>
      </c>
      <c r="D7" s="1" t="s">
        <v>126</v>
      </c>
      <c r="E7" s="20" t="s">
        <v>156</v>
      </c>
      <c r="F7" s="3">
        <v>31562110</v>
      </c>
      <c r="G7" s="3">
        <v>1906216</v>
      </c>
      <c r="H7" s="3">
        <v>16955503</v>
      </c>
      <c r="I7" s="3">
        <v>1255652</v>
      </c>
      <c r="J7" s="3"/>
      <c r="K7" s="2" t="s">
        <v>5</v>
      </c>
      <c r="M7" s="5">
        <v>0.39100000000000001</v>
      </c>
      <c r="N7" s="5">
        <v>0.55200000000000005</v>
      </c>
      <c r="O7" s="5">
        <v>5.8000000000000003E-2</v>
      </c>
    </row>
    <row r="8" spans="1:16" x14ac:dyDescent="0.25">
      <c r="A8" s="1">
        <v>5</v>
      </c>
      <c r="B8" s="1" t="s">
        <v>129</v>
      </c>
      <c r="C8" s="1" t="s">
        <v>4</v>
      </c>
      <c r="D8" s="1" t="s">
        <v>126</v>
      </c>
      <c r="E8" s="20" t="s">
        <v>156</v>
      </c>
      <c r="F8" s="3">
        <v>18229930</v>
      </c>
      <c r="G8" s="3">
        <v>2249954</v>
      </c>
      <c r="H8" s="3">
        <v>9728930</v>
      </c>
      <c r="I8" s="3">
        <v>1622133</v>
      </c>
      <c r="J8" s="3"/>
      <c r="K8" s="2" t="s">
        <v>5</v>
      </c>
      <c r="M8" s="5">
        <v>0.629</v>
      </c>
      <c r="N8" s="5">
        <v>0.36099999999999999</v>
      </c>
      <c r="O8" s="5">
        <v>0.01</v>
      </c>
    </row>
    <row r="9" spans="1:16" x14ac:dyDescent="0.25">
      <c r="A9" s="1">
        <v>6</v>
      </c>
      <c r="B9" s="1" t="s">
        <v>129</v>
      </c>
      <c r="C9" s="1" t="s">
        <v>4</v>
      </c>
      <c r="D9" s="1" t="s">
        <v>126</v>
      </c>
      <c r="E9" s="20" t="s">
        <v>156</v>
      </c>
      <c r="F9" s="3">
        <v>34473718</v>
      </c>
      <c r="G9" s="3">
        <v>7262791</v>
      </c>
      <c r="H9" s="3">
        <v>6172233</v>
      </c>
      <c r="I9" s="3">
        <v>2679070</v>
      </c>
      <c r="J9" s="3"/>
      <c r="K9" s="2" t="s">
        <v>5</v>
      </c>
      <c r="M9" s="5">
        <v>0.59099999999999997</v>
      </c>
      <c r="N9" s="5">
        <v>0.36099999999999999</v>
      </c>
      <c r="O9" s="5">
        <v>4.8000000000000001E-2</v>
      </c>
    </row>
    <row r="10" spans="1:16" x14ac:dyDescent="0.25">
      <c r="A10" s="1">
        <v>7</v>
      </c>
      <c r="B10" s="1" t="s">
        <v>129</v>
      </c>
      <c r="C10" s="1" t="s">
        <v>4</v>
      </c>
      <c r="D10" s="1" t="s">
        <v>126</v>
      </c>
      <c r="E10" s="20" t="s">
        <v>156</v>
      </c>
      <c r="F10" s="3">
        <v>39598538</v>
      </c>
      <c r="G10" s="3">
        <v>5286743</v>
      </c>
      <c r="H10" s="3">
        <v>20832492</v>
      </c>
      <c r="I10" s="3">
        <v>3112165</v>
      </c>
      <c r="J10" s="3"/>
      <c r="K10" s="2" t="s">
        <v>5</v>
      </c>
      <c r="M10" s="5">
        <v>0.77100000000000002</v>
      </c>
      <c r="N10" s="5">
        <v>0.217</v>
      </c>
      <c r="O10" s="5">
        <v>1.0999999999999999E-2</v>
      </c>
    </row>
    <row r="11" spans="1:16" x14ac:dyDescent="0.25">
      <c r="A11" s="1">
        <v>8</v>
      </c>
      <c r="B11" s="1" t="s">
        <v>129</v>
      </c>
      <c r="C11" s="1" t="s">
        <v>4</v>
      </c>
      <c r="D11" s="1" t="s">
        <v>126</v>
      </c>
      <c r="E11" s="20" t="s">
        <v>156</v>
      </c>
      <c r="F11" s="3">
        <v>6295700</v>
      </c>
      <c r="G11" s="3">
        <v>788723</v>
      </c>
      <c r="H11" s="3">
        <v>3161921</v>
      </c>
      <c r="I11" s="3">
        <v>669011</v>
      </c>
      <c r="J11" s="3"/>
      <c r="K11" s="2" t="s">
        <v>8</v>
      </c>
      <c r="M11" s="5">
        <v>0.872</v>
      </c>
      <c r="N11" s="5">
        <v>0.109</v>
      </c>
      <c r="O11" s="5">
        <v>1.9E-2</v>
      </c>
    </row>
    <row r="12" spans="1:16" x14ac:dyDescent="0.25">
      <c r="A12" s="1">
        <v>9</v>
      </c>
      <c r="B12" s="1" t="s">
        <v>129</v>
      </c>
      <c r="C12" s="1" t="s">
        <v>4</v>
      </c>
      <c r="D12" s="1" t="s">
        <v>126</v>
      </c>
      <c r="E12" s="20" t="s">
        <v>156</v>
      </c>
      <c r="F12" s="3">
        <v>64240444</v>
      </c>
      <c r="G12" s="3">
        <v>6298302</v>
      </c>
      <c r="H12" s="3">
        <v>36484464</v>
      </c>
      <c r="I12" s="3">
        <v>3663869</v>
      </c>
      <c r="J12" s="3"/>
      <c r="K12" s="2" t="s">
        <v>5</v>
      </c>
      <c r="M12" s="5">
        <v>0.50700000000000001</v>
      </c>
      <c r="N12" s="5">
        <v>0.44500000000000001</v>
      </c>
      <c r="O12" s="5">
        <v>4.8000000000000001E-2</v>
      </c>
    </row>
    <row r="13" spans="1:16" x14ac:dyDescent="0.25">
      <c r="A13" s="1">
        <v>10</v>
      </c>
      <c r="B13" s="1" t="s">
        <v>129</v>
      </c>
      <c r="C13" s="1" t="s">
        <v>4</v>
      </c>
      <c r="D13" s="1" t="s">
        <v>126</v>
      </c>
      <c r="E13" s="20" t="s">
        <v>156</v>
      </c>
      <c r="F13" s="3">
        <v>47830979</v>
      </c>
      <c r="G13" s="11">
        <v>8762458</v>
      </c>
      <c r="H13" s="3">
        <v>24330952</v>
      </c>
      <c r="I13" s="3">
        <v>4737012</v>
      </c>
      <c r="J13" s="3"/>
      <c r="K13" s="2" t="s">
        <v>5</v>
      </c>
      <c r="M13" s="5">
        <v>0.76800000000000002</v>
      </c>
      <c r="N13" s="5">
        <v>0.216</v>
      </c>
      <c r="O13" s="5">
        <v>1.6E-2</v>
      </c>
    </row>
    <row r="14" spans="1:16" x14ac:dyDescent="0.25">
      <c r="A14" s="1">
        <v>11</v>
      </c>
      <c r="B14" s="1" t="s">
        <v>129</v>
      </c>
      <c r="C14" s="1" t="s">
        <v>4</v>
      </c>
      <c r="D14" s="1" t="s">
        <v>126</v>
      </c>
      <c r="E14" s="20" t="s">
        <v>156</v>
      </c>
      <c r="F14" s="3">
        <v>28670910</v>
      </c>
      <c r="G14" s="11">
        <v>8273997</v>
      </c>
      <c r="H14" s="3">
        <v>8071358</v>
      </c>
      <c r="I14" s="3">
        <v>4250496</v>
      </c>
      <c r="J14" s="3"/>
      <c r="K14" s="2" t="s">
        <v>5</v>
      </c>
      <c r="M14" s="5">
        <v>0.83099999999999996</v>
      </c>
      <c r="N14" s="5">
        <v>0.151</v>
      </c>
      <c r="O14" s="5">
        <v>1.7999999999999999E-2</v>
      </c>
    </row>
    <row r="15" spans="1:16" x14ac:dyDescent="0.25">
      <c r="A15" s="1">
        <v>12</v>
      </c>
      <c r="B15" s="1" t="s">
        <v>129</v>
      </c>
      <c r="C15" s="1" t="s">
        <v>4</v>
      </c>
      <c r="D15" s="1" t="s">
        <v>126</v>
      </c>
      <c r="E15" s="20" t="s">
        <v>156</v>
      </c>
      <c r="F15" s="3">
        <v>26968319</v>
      </c>
      <c r="G15" s="11">
        <v>2311587</v>
      </c>
      <c r="H15" s="3">
        <v>12891287</v>
      </c>
      <c r="I15" s="3">
        <v>1120842</v>
      </c>
      <c r="J15" s="3"/>
      <c r="K15" s="2" t="s">
        <v>5</v>
      </c>
      <c r="M15" s="5">
        <v>0.39800000000000002</v>
      </c>
      <c r="N15" s="5">
        <v>0.28399999999999997</v>
      </c>
      <c r="O15" s="5">
        <v>0.318</v>
      </c>
    </row>
    <row r="16" spans="1:16" x14ac:dyDescent="0.25">
      <c r="A16" s="1">
        <v>13</v>
      </c>
      <c r="B16" s="1" t="s">
        <v>129</v>
      </c>
      <c r="C16" s="1" t="s">
        <v>4</v>
      </c>
      <c r="D16" s="1" t="s">
        <v>126</v>
      </c>
      <c r="E16" s="20" t="s">
        <v>156</v>
      </c>
      <c r="F16" s="3">
        <v>22342522</v>
      </c>
      <c r="G16" s="3">
        <v>1854186</v>
      </c>
      <c r="H16" s="3">
        <v>12593259</v>
      </c>
      <c r="I16" s="3">
        <v>1135467</v>
      </c>
      <c r="J16" s="3"/>
      <c r="K16" s="2" t="s">
        <v>5</v>
      </c>
      <c r="M16" s="5">
        <v>0.69199999999999995</v>
      </c>
      <c r="N16" s="5">
        <v>0.29599999999999999</v>
      </c>
      <c r="O16" s="5">
        <v>1.2E-2</v>
      </c>
    </row>
    <row r="17" spans="1:15" x14ac:dyDescent="0.25">
      <c r="A17" s="1">
        <v>14</v>
      </c>
      <c r="B17" s="1" t="s">
        <v>129</v>
      </c>
      <c r="C17" s="1" t="s">
        <v>4</v>
      </c>
      <c r="D17" s="1" t="s">
        <v>126</v>
      </c>
      <c r="E17" s="20" t="s">
        <v>156</v>
      </c>
      <c r="F17" s="3">
        <v>7062578</v>
      </c>
      <c r="G17" s="3">
        <v>1051536</v>
      </c>
      <c r="H17" s="3">
        <v>3404745</v>
      </c>
      <c r="I17" s="3">
        <v>599779</v>
      </c>
      <c r="J17" s="3"/>
      <c r="K17" s="2" t="s">
        <v>8</v>
      </c>
      <c r="M17" s="5">
        <v>0.80800000000000005</v>
      </c>
      <c r="N17" s="5">
        <v>0.16300000000000001</v>
      </c>
      <c r="O17" s="5">
        <v>2.8000000000000001E-2</v>
      </c>
    </row>
    <row r="18" spans="1:15" s="5" customFormat="1" x14ac:dyDescent="0.25">
      <c r="A18" s="1">
        <v>15</v>
      </c>
      <c r="B18" s="1" t="s">
        <v>129</v>
      </c>
      <c r="C18" s="1" t="s">
        <v>4</v>
      </c>
      <c r="D18" s="1" t="s">
        <v>126</v>
      </c>
      <c r="E18" s="20" t="s">
        <v>156</v>
      </c>
      <c r="F18" s="3">
        <v>50721353</v>
      </c>
      <c r="G18" s="3">
        <v>6497719</v>
      </c>
      <c r="H18" s="3">
        <v>28079790</v>
      </c>
      <c r="I18" s="3">
        <v>3446215</v>
      </c>
      <c r="J18" s="3"/>
      <c r="K18" s="2" t="s">
        <v>5</v>
      </c>
      <c r="L18" s="2"/>
      <c r="M18" s="5">
        <v>0.64700000000000002</v>
      </c>
      <c r="N18" s="5">
        <v>0.26600000000000001</v>
      </c>
      <c r="O18" s="5">
        <v>8.5999999999999993E-2</v>
      </c>
    </row>
    <row r="19" spans="1:15" x14ac:dyDescent="0.25">
      <c r="A19" s="1">
        <v>16</v>
      </c>
      <c r="B19" s="1" t="s">
        <v>129</v>
      </c>
      <c r="C19" s="1" t="s">
        <v>4</v>
      </c>
      <c r="D19" s="1" t="s">
        <v>126</v>
      </c>
      <c r="E19" s="20" t="s">
        <v>156</v>
      </c>
      <c r="F19" s="3">
        <v>23994888</v>
      </c>
      <c r="G19" s="3">
        <v>3364847</v>
      </c>
      <c r="H19" s="3">
        <v>13099797</v>
      </c>
      <c r="I19" s="3">
        <v>1993083</v>
      </c>
      <c r="J19" s="3"/>
      <c r="K19" s="2" t="s">
        <v>5</v>
      </c>
      <c r="M19" s="5">
        <v>0.71499999999999997</v>
      </c>
      <c r="N19" s="5">
        <v>0.255</v>
      </c>
      <c r="O19" s="5">
        <v>0.03</v>
      </c>
    </row>
    <row r="20" spans="1:15" x14ac:dyDescent="0.25">
      <c r="A20" s="1">
        <v>17</v>
      </c>
      <c r="B20" s="1" t="s">
        <v>129</v>
      </c>
      <c r="C20" s="1" t="s">
        <v>4</v>
      </c>
      <c r="D20" s="1" t="s">
        <v>126</v>
      </c>
      <c r="E20" s="20" t="s">
        <v>156</v>
      </c>
      <c r="F20" s="3">
        <v>20425520</v>
      </c>
      <c r="G20" s="3">
        <v>1222114</v>
      </c>
      <c r="H20" s="3">
        <v>3150913</v>
      </c>
      <c r="I20" s="3">
        <v>758748</v>
      </c>
      <c r="J20" s="3"/>
      <c r="K20" s="2" t="s">
        <v>5</v>
      </c>
      <c r="M20" s="5">
        <v>0.52900000000000003</v>
      </c>
      <c r="N20" s="5">
        <v>0.39700000000000002</v>
      </c>
      <c r="O20" s="5">
        <v>7.4999999999999997E-2</v>
      </c>
    </row>
    <row r="21" spans="1:15" x14ac:dyDescent="0.25">
      <c r="A21" s="1">
        <v>19</v>
      </c>
      <c r="B21" s="1" t="s">
        <v>129</v>
      </c>
      <c r="C21" s="1" t="s">
        <v>4</v>
      </c>
      <c r="D21" s="1" t="s">
        <v>126</v>
      </c>
      <c r="E21" s="20" t="s">
        <v>156</v>
      </c>
      <c r="F21" s="3">
        <v>31116895</v>
      </c>
      <c r="G21" s="3">
        <v>2282037</v>
      </c>
      <c r="H21" s="3">
        <v>17255939</v>
      </c>
      <c r="I21" s="3">
        <v>1517963</v>
      </c>
      <c r="J21" s="3"/>
      <c r="K21" s="2" t="s">
        <v>5</v>
      </c>
      <c r="M21" s="5">
        <v>0.55000000000000004</v>
      </c>
      <c r="N21" s="5">
        <v>0.42299999999999999</v>
      </c>
      <c r="O21" s="5">
        <v>2.7E-2</v>
      </c>
    </row>
    <row r="22" spans="1:15" x14ac:dyDescent="0.25">
      <c r="A22" s="1">
        <v>20</v>
      </c>
      <c r="B22" s="1" t="s">
        <v>129</v>
      </c>
      <c r="C22" s="1" t="s">
        <v>4</v>
      </c>
      <c r="D22" s="1" t="s">
        <v>126</v>
      </c>
      <c r="E22" s="20" t="s">
        <v>156</v>
      </c>
      <c r="F22" s="3">
        <v>36635734</v>
      </c>
      <c r="G22" s="3">
        <v>2163020</v>
      </c>
      <c r="H22" s="3">
        <v>21229218</v>
      </c>
      <c r="I22" s="3">
        <v>1586185</v>
      </c>
      <c r="J22" s="3"/>
      <c r="K22" s="2" t="s">
        <v>5</v>
      </c>
      <c r="M22" s="5">
        <v>0.69499999999999995</v>
      </c>
      <c r="N22" s="5">
        <v>0.191</v>
      </c>
      <c r="O22" s="5">
        <v>0.114</v>
      </c>
    </row>
    <row r="23" spans="1:15" x14ac:dyDescent="0.25">
      <c r="A23" s="1">
        <v>21</v>
      </c>
      <c r="B23" s="1" t="s">
        <v>130</v>
      </c>
      <c r="C23" s="1" t="s">
        <v>4</v>
      </c>
      <c r="D23" s="1" t="s">
        <v>126</v>
      </c>
      <c r="E23" s="20" t="s">
        <v>156</v>
      </c>
      <c r="F23" s="3">
        <v>7525282</v>
      </c>
      <c r="G23" s="3">
        <v>1025794</v>
      </c>
      <c r="H23" s="3">
        <v>3239170</v>
      </c>
      <c r="I23" s="3">
        <v>625685</v>
      </c>
      <c r="J23" s="3"/>
      <c r="K23" s="2" t="s">
        <v>5</v>
      </c>
      <c r="M23" s="5">
        <v>0.34</v>
      </c>
      <c r="N23" s="5">
        <v>3.7999999999999999E-2</v>
      </c>
      <c r="O23" s="5">
        <v>0.622</v>
      </c>
    </row>
    <row r="24" spans="1:15" x14ac:dyDescent="0.25">
      <c r="A24" s="1">
        <v>22</v>
      </c>
      <c r="B24" s="1" t="s">
        <v>130</v>
      </c>
      <c r="C24" s="1" t="s">
        <v>4</v>
      </c>
      <c r="D24" s="1" t="s">
        <v>126</v>
      </c>
      <c r="E24" s="20" t="s">
        <v>156</v>
      </c>
      <c r="F24" s="3">
        <v>46180325</v>
      </c>
      <c r="G24" s="3">
        <v>2929381</v>
      </c>
      <c r="H24" s="3">
        <v>20627433</v>
      </c>
      <c r="I24" s="3">
        <v>1501440</v>
      </c>
      <c r="J24" s="3"/>
      <c r="K24" s="2" t="s">
        <v>5</v>
      </c>
      <c r="M24" s="5">
        <v>0.752</v>
      </c>
      <c r="N24" s="5">
        <v>0.22700000000000001</v>
      </c>
      <c r="O24" s="5">
        <v>2.1000000000000001E-2</v>
      </c>
    </row>
    <row r="25" spans="1:15" x14ac:dyDescent="0.25">
      <c r="A25" s="1">
        <v>23</v>
      </c>
      <c r="B25" s="1" t="s">
        <v>130</v>
      </c>
      <c r="C25" s="1" t="s">
        <v>4</v>
      </c>
      <c r="D25" s="1" t="s">
        <v>126</v>
      </c>
      <c r="E25" s="20" t="s">
        <v>156</v>
      </c>
      <c r="F25" s="3">
        <v>4441578</v>
      </c>
      <c r="G25" s="3">
        <v>375588</v>
      </c>
      <c r="H25" s="3">
        <v>2239848</v>
      </c>
      <c r="I25" s="3">
        <v>456445</v>
      </c>
      <c r="J25" s="3"/>
      <c r="K25" s="2" t="s">
        <v>8</v>
      </c>
      <c r="M25" s="5">
        <v>2.9000000000000001E-2</v>
      </c>
      <c r="N25" s="5">
        <v>1.2E-2</v>
      </c>
      <c r="O25" s="5">
        <v>0.95899999999999996</v>
      </c>
    </row>
    <row r="26" spans="1:15" x14ac:dyDescent="0.25">
      <c r="A26" s="1">
        <v>24</v>
      </c>
      <c r="B26" s="1" t="s">
        <v>130</v>
      </c>
      <c r="C26" s="1" t="s">
        <v>4</v>
      </c>
      <c r="D26" s="1" t="s">
        <v>126</v>
      </c>
      <c r="E26" s="20" t="s">
        <v>156</v>
      </c>
      <c r="F26" s="3">
        <v>21158060</v>
      </c>
      <c r="G26" s="3">
        <v>7912966</v>
      </c>
      <c r="H26" s="3">
        <v>7529504</v>
      </c>
      <c r="I26" s="3">
        <v>4308314</v>
      </c>
      <c r="J26" s="3"/>
      <c r="K26" s="2" t="s">
        <v>5</v>
      </c>
      <c r="M26" s="5">
        <v>1.9E-2</v>
      </c>
      <c r="N26" s="5">
        <v>1.4E-2</v>
      </c>
      <c r="O26" s="5">
        <v>0.96799999999999997</v>
      </c>
    </row>
    <row r="27" spans="1:15" x14ac:dyDescent="0.25">
      <c r="A27" s="1">
        <v>25</v>
      </c>
      <c r="B27" s="1" t="s">
        <v>130</v>
      </c>
      <c r="C27" s="1" t="s">
        <v>4</v>
      </c>
      <c r="D27" s="1" t="s">
        <v>126</v>
      </c>
      <c r="E27" s="20" t="s">
        <v>156</v>
      </c>
      <c r="F27" s="3">
        <v>22068994</v>
      </c>
      <c r="G27" s="3">
        <v>5239996</v>
      </c>
      <c r="H27" s="3">
        <v>10927047</v>
      </c>
      <c r="I27" s="3">
        <v>3049922</v>
      </c>
      <c r="J27" s="3"/>
      <c r="K27" s="2" t="s">
        <v>5</v>
      </c>
      <c r="M27" s="5">
        <v>9.1999999999999998E-2</v>
      </c>
      <c r="N27" s="5">
        <v>7.0000000000000001E-3</v>
      </c>
      <c r="O27" s="5">
        <v>0.90100000000000002</v>
      </c>
    </row>
    <row r="28" spans="1:15" x14ac:dyDescent="0.25">
      <c r="A28" s="1">
        <v>26</v>
      </c>
      <c r="B28" s="1" t="s">
        <v>130</v>
      </c>
      <c r="C28" s="1" t="s">
        <v>4</v>
      </c>
      <c r="D28" s="1" t="s">
        <v>126</v>
      </c>
      <c r="E28" s="20" t="s">
        <v>156</v>
      </c>
      <c r="F28" s="3">
        <v>70941614</v>
      </c>
      <c r="G28" s="3">
        <v>14855121</v>
      </c>
      <c r="H28" s="3">
        <v>9313887</v>
      </c>
      <c r="I28" s="3">
        <v>3458617</v>
      </c>
      <c r="J28" s="3"/>
      <c r="K28" s="2" t="s">
        <v>5</v>
      </c>
      <c r="M28" s="5">
        <v>5.5E-2</v>
      </c>
      <c r="N28" s="5">
        <v>0.01</v>
      </c>
      <c r="O28" s="5">
        <v>0.93500000000000005</v>
      </c>
    </row>
    <row r="29" spans="1:15" x14ac:dyDescent="0.25">
      <c r="A29" s="1">
        <v>27</v>
      </c>
      <c r="B29" s="1" t="s">
        <v>130</v>
      </c>
      <c r="C29" s="1" t="s">
        <v>4</v>
      </c>
      <c r="D29" s="1" t="s">
        <v>126</v>
      </c>
      <c r="E29" s="20" t="s">
        <v>156</v>
      </c>
      <c r="F29" s="3">
        <v>6031175</v>
      </c>
      <c r="G29" s="3">
        <v>1062980</v>
      </c>
      <c r="H29" s="3">
        <v>2967375</v>
      </c>
      <c r="I29" s="3">
        <v>724568</v>
      </c>
      <c r="J29" s="3"/>
      <c r="K29" s="2" t="s">
        <v>8</v>
      </c>
      <c r="M29" s="5">
        <v>1.9E-2</v>
      </c>
      <c r="N29" s="5">
        <v>1.2E-2</v>
      </c>
      <c r="O29" s="5">
        <v>0.96899999999999997</v>
      </c>
    </row>
    <row r="30" spans="1:15" x14ac:dyDescent="0.25">
      <c r="A30" s="1">
        <v>29</v>
      </c>
      <c r="B30" s="1" t="s">
        <v>130</v>
      </c>
      <c r="C30" s="1" t="s">
        <v>4</v>
      </c>
      <c r="D30" s="1" t="s">
        <v>126</v>
      </c>
      <c r="E30" s="20" t="s">
        <v>156</v>
      </c>
      <c r="F30" s="3">
        <v>4014376</v>
      </c>
      <c r="G30" s="3">
        <v>935504</v>
      </c>
      <c r="H30" s="3">
        <v>2670876</v>
      </c>
      <c r="I30" s="3">
        <v>727612</v>
      </c>
      <c r="J30" s="3"/>
      <c r="K30" s="2" t="s">
        <v>5</v>
      </c>
      <c r="M30" s="5">
        <v>1.9E-2</v>
      </c>
      <c r="N30" s="5">
        <v>1.0999999999999999E-2</v>
      </c>
      <c r="O30" s="5">
        <v>0.97</v>
      </c>
    </row>
    <row r="31" spans="1:15" x14ac:dyDescent="0.25">
      <c r="A31" s="1">
        <v>30</v>
      </c>
      <c r="B31" s="1" t="s">
        <v>130</v>
      </c>
      <c r="C31" s="1" t="s">
        <v>4</v>
      </c>
      <c r="D31" s="1" t="s">
        <v>126</v>
      </c>
      <c r="E31" s="20" t="s">
        <v>156</v>
      </c>
      <c r="F31" s="3">
        <v>30155079</v>
      </c>
      <c r="G31" s="3">
        <v>10162763</v>
      </c>
      <c r="H31" s="3">
        <v>5584977</v>
      </c>
      <c r="I31" s="3">
        <v>4288374</v>
      </c>
      <c r="J31" s="3"/>
      <c r="K31" s="2" t="s">
        <v>5</v>
      </c>
      <c r="M31" s="5">
        <v>1.6E-2</v>
      </c>
      <c r="N31" s="5">
        <v>3.2000000000000001E-2</v>
      </c>
      <c r="O31" s="5">
        <v>0.95199999999999996</v>
      </c>
    </row>
    <row r="32" spans="1:15" x14ac:dyDescent="0.25">
      <c r="A32" s="1">
        <v>31</v>
      </c>
      <c r="B32" s="1" t="s">
        <v>130</v>
      </c>
      <c r="C32" s="1" t="s">
        <v>4</v>
      </c>
      <c r="D32" s="1" t="s">
        <v>126</v>
      </c>
      <c r="E32" s="20" t="s">
        <v>156</v>
      </c>
      <c r="F32" s="3">
        <v>6709136</v>
      </c>
      <c r="G32" s="3">
        <v>720570</v>
      </c>
      <c r="H32" s="3">
        <v>3628439</v>
      </c>
      <c r="I32" s="3">
        <v>418286</v>
      </c>
      <c r="J32" s="3"/>
      <c r="K32" s="2" t="s">
        <v>8</v>
      </c>
      <c r="M32" s="5">
        <v>2.9000000000000001E-2</v>
      </c>
      <c r="N32" s="5">
        <v>1.4E-2</v>
      </c>
      <c r="O32" s="5">
        <v>0.95699999999999996</v>
      </c>
    </row>
    <row r="33" spans="1:15" x14ac:dyDescent="0.25">
      <c r="A33" s="1">
        <v>32</v>
      </c>
      <c r="B33" s="1" t="s">
        <v>130</v>
      </c>
      <c r="C33" s="1" t="s">
        <v>4</v>
      </c>
      <c r="D33" s="1" t="s">
        <v>126</v>
      </c>
      <c r="E33" s="20" t="s">
        <v>156</v>
      </c>
      <c r="F33" s="3">
        <v>4545049</v>
      </c>
      <c r="G33" s="3">
        <v>1065795</v>
      </c>
      <c r="H33" s="3">
        <v>2884716</v>
      </c>
      <c r="I33" s="3">
        <v>742733</v>
      </c>
      <c r="J33" s="3"/>
      <c r="K33" s="2" t="s">
        <v>8</v>
      </c>
      <c r="M33" s="5">
        <v>1.2999999999999999E-2</v>
      </c>
      <c r="N33" s="5">
        <v>2.5999999999999999E-2</v>
      </c>
      <c r="O33" s="5">
        <v>0.96099999999999997</v>
      </c>
    </row>
    <row r="34" spans="1:15" x14ac:dyDescent="0.25">
      <c r="A34" s="1">
        <v>34</v>
      </c>
      <c r="B34" s="1" t="s">
        <v>131</v>
      </c>
      <c r="C34" s="1" t="s">
        <v>4</v>
      </c>
      <c r="D34" s="1" t="s">
        <v>126</v>
      </c>
      <c r="E34" s="20" t="s">
        <v>156</v>
      </c>
      <c r="F34" s="3">
        <v>45473545</v>
      </c>
      <c r="G34" s="3">
        <v>10998731</v>
      </c>
      <c r="H34" s="3">
        <v>10007396</v>
      </c>
      <c r="I34" s="3">
        <v>6643720</v>
      </c>
      <c r="J34" s="3"/>
      <c r="K34" s="2" t="s">
        <v>5</v>
      </c>
      <c r="M34" s="5">
        <v>0.54800000000000004</v>
      </c>
      <c r="N34" s="5">
        <v>0.104</v>
      </c>
      <c r="O34" s="5">
        <v>0.34799999999999998</v>
      </c>
    </row>
    <row r="35" spans="1:15" x14ac:dyDescent="0.25">
      <c r="A35" s="1">
        <v>35</v>
      </c>
      <c r="B35" s="1" t="s">
        <v>131</v>
      </c>
      <c r="C35" s="1" t="s">
        <v>4</v>
      </c>
      <c r="D35" s="1" t="s">
        <v>126</v>
      </c>
      <c r="E35" s="20" t="s">
        <v>156</v>
      </c>
      <c r="F35" s="3">
        <v>13185715</v>
      </c>
      <c r="G35" s="3">
        <v>1631774</v>
      </c>
      <c r="H35" s="3">
        <v>6741971</v>
      </c>
      <c r="I35" s="3">
        <v>1024239</v>
      </c>
      <c r="J35" s="3"/>
      <c r="K35" s="2" t="s">
        <v>5</v>
      </c>
      <c r="M35" s="5">
        <v>0.76700000000000002</v>
      </c>
      <c r="N35" s="5">
        <v>7.1999999999999995E-2</v>
      </c>
      <c r="O35" s="5">
        <v>0.161</v>
      </c>
    </row>
    <row r="36" spans="1:15" x14ac:dyDescent="0.25">
      <c r="A36" s="1">
        <v>36</v>
      </c>
      <c r="B36" s="1" t="s">
        <v>131</v>
      </c>
      <c r="C36" s="1" t="s">
        <v>4</v>
      </c>
      <c r="D36" s="1" t="s">
        <v>126</v>
      </c>
      <c r="E36" s="20" t="s">
        <v>156</v>
      </c>
      <c r="F36" s="3">
        <v>34151068</v>
      </c>
      <c r="G36" s="3">
        <v>10893341</v>
      </c>
      <c r="H36" s="3">
        <v>17548768</v>
      </c>
      <c r="I36" s="3">
        <v>7055829</v>
      </c>
      <c r="J36" s="3"/>
      <c r="K36" s="2" t="s">
        <v>5</v>
      </c>
      <c r="M36" s="5">
        <v>0.96499999999999997</v>
      </c>
      <c r="N36" s="5">
        <v>0.01</v>
      </c>
      <c r="O36" s="5">
        <v>2.5999999999999999E-2</v>
      </c>
    </row>
    <row r="37" spans="1:15" x14ac:dyDescent="0.25">
      <c r="A37" s="1">
        <v>37</v>
      </c>
      <c r="B37" s="1" t="s">
        <v>131</v>
      </c>
      <c r="C37" s="1" t="s">
        <v>4</v>
      </c>
      <c r="D37" s="1" t="s">
        <v>126</v>
      </c>
      <c r="E37" s="20" t="s">
        <v>156</v>
      </c>
      <c r="F37" s="3">
        <v>26388462</v>
      </c>
      <c r="G37" s="3">
        <v>3547920</v>
      </c>
      <c r="H37" s="3">
        <v>17881221</v>
      </c>
      <c r="I37" s="3">
        <v>1627775</v>
      </c>
      <c r="J37" s="3"/>
      <c r="K37" s="2" t="s">
        <v>5</v>
      </c>
      <c r="M37" s="5">
        <v>0.66100000000000003</v>
      </c>
      <c r="N37" s="5">
        <v>0.13200000000000001</v>
      </c>
      <c r="O37" s="5">
        <v>0.20699999999999999</v>
      </c>
    </row>
    <row r="38" spans="1:15" x14ac:dyDescent="0.25">
      <c r="A38" s="1">
        <v>38</v>
      </c>
      <c r="B38" s="1" t="s">
        <v>131</v>
      </c>
      <c r="C38" s="1" t="s">
        <v>4</v>
      </c>
      <c r="D38" s="1" t="s">
        <v>126</v>
      </c>
      <c r="E38" s="20" t="s">
        <v>156</v>
      </c>
      <c r="F38" s="3">
        <v>7902793</v>
      </c>
      <c r="G38" s="3">
        <v>1699277</v>
      </c>
      <c r="H38" s="3">
        <v>3796573</v>
      </c>
      <c r="I38" s="3">
        <v>1125319</v>
      </c>
      <c r="J38" s="3"/>
      <c r="K38" s="2" t="s">
        <v>5</v>
      </c>
      <c r="M38" s="5">
        <v>0.622</v>
      </c>
      <c r="N38" s="5">
        <v>0.02</v>
      </c>
      <c r="O38" s="5">
        <v>0.35899999999999999</v>
      </c>
    </row>
    <row r="39" spans="1:15" x14ac:dyDescent="0.25">
      <c r="A39" s="1">
        <v>39</v>
      </c>
      <c r="B39" s="1" t="s">
        <v>131</v>
      </c>
      <c r="C39" s="1" t="s">
        <v>4</v>
      </c>
      <c r="D39" s="1" t="s">
        <v>126</v>
      </c>
      <c r="E39" s="20" t="s">
        <v>156</v>
      </c>
      <c r="F39" s="3">
        <v>45235669</v>
      </c>
      <c r="G39" s="3">
        <v>3214094</v>
      </c>
      <c r="H39" s="3">
        <v>23132663</v>
      </c>
      <c r="I39" s="3">
        <v>1617955</v>
      </c>
      <c r="J39" s="3"/>
      <c r="K39" s="2" t="s">
        <v>5</v>
      </c>
      <c r="M39" s="5">
        <v>0.88</v>
      </c>
      <c r="N39" s="5">
        <v>5.0999999999999997E-2</v>
      </c>
      <c r="O39" s="5">
        <v>6.9000000000000006E-2</v>
      </c>
    </row>
    <row r="40" spans="1:15" x14ac:dyDescent="0.25">
      <c r="A40" s="1">
        <v>40</v>
      </c>
      <c r="B40" s="1" t="s">
        <v>131</v>
      </c>
      <c r="C40" s="1" t="s">
        <v>4</v>
      </c>
      <c r="D40" s="1" t="s">
        <v>126</v>
      </c>
      <c r="E40" s="20" t="s">
        <v>156</v>
      </c>
      <c r="F40" s="3">
        <v>39939690</v>
      </c>
      <c r="G40" s="3">
        <v>3644825</v>
      </c>
      <c r="H40" s="3">
        <v>12505367</v>
      </c>
      <c r="I40" s="3">
        <v>1386422</v>
      </c>
      <c r="J40" s="3"/>
      <c r="K40" s="2" t="s">
        <v>5</v>
      </c>
      <c r="M40" s="5">
        <v>0.69099999999999995</v>
      </c>
      <c r="N40" s="5">
        <v>0.19600000000000001</v>
      </c>
      <c r="O40" s="5">
        <v>0.113</v>
      </c>
    </row>
    <row r="41" spans="1:15" x14ac:dyDescent="0.25">
      <c r="A41" s="1">
        <v>41</v>
      </c>
      <c r="B41" s="1" t="s">
        <v>131</v>
      </c>
      <c r="C41" s="1" t="s">
        <v>4</v>
      </c>
      <c r="D41" s="1" t="s">
        <v>126</v>
      </c>
      <c r="E41" s="20" t="s">
        <v>156</v>
      </c>
      <c r="F41" s="3">
        <v>54304621</v>
      </c>
      <c r="G41" s="3">
        <v>11531600</v>
      </c>
      <c r="H41" s="3">
        <v>12519930</v>
      </c>
      <c r="I41" s="3">
        <v>5162070</v>
      </c>
      <c r="J41" s="3"/>
      <c r="K41" s="2" t="s">
        <v>5</v>
      </c>
      <c r="M41" s="5">
        <v>0.58399999999999996</v>
      </c>
      <c r="N41" s="5">
        <v>2.5999999999999999E-2</v>
      </c>
      <c r="O41" s="5">
        <v>0.39</v>
      </c>
    </row>
    <row r="42" spans="1:15" x14ac:dyDescent="0.25">
      <c r="A42" s="1">
        <v>42</v>
      </c>
      <c r="B42" s="1" t="s">
        <v>131</v>
      </c>
      <c r="C42" s="1" t="s">
        <v>4</v>
      </c>
      <c r="D42" s="1" t="s">
        <v>126</v>
      </c>
      <c r="E42" s="20" t="s">
        <v>156</v>
      </c>
      <c r="F42" s="3">
        <v>24818869</v>
      </c>
      <c r="G42" s="3">
        <v>12397554</v>
      </c>
      <c r="H42" s="3">
        <v>6874289</v>
      </c>
      <c r="I42" s="3">
        <v>3964670</v>
      </c>
      <c r="J42" s="3"/>
      <c r="K42" s="2" t="s">
        <v>5</v>
      </c>
      <c r="M42" s="5">
        <v>0.84199999999999997</v>
      </c>
      <c r="N42" s="5">
        <v>3.9E-2</v>
      </c>
      <c r="O42" s="5">
        <v>0.11899999999999999</v>
      </c>
    </row>
    <row r="43" spans="1:15" x14ac:dyDescent="0.25">
      <c r="A43" s="1">
        <v>73</v>
      </c>
      <c r="B43" s="1" t="s">
        <v>132</v>
      </c>
      <c r="C43" s="1" t="s">
        <v>4</v>
      </c>
      <c r="D43" s="1" t="s">
        <v>126</v>
      </c>
      <c r="E43" s="20" t="s">
        <v>156</v>
      </c>
      <c r="F43" s="3">
        <v>45361694</v>
      </c>
      <c r="G43" s="3">
        <v>4633039</v>
      </c>
      <c r="H43" s="3">
        <v>15609248</v>
      </c>
      <c r="I43" s="3">
        <v>1566815</v>
      </c>
      <c r="J43" s="3"/>
      <c r="K43" s="2" t="s">
        <v>5</v>
      </c>
      <c r="M43" s="5">
        <v>2.3E-2</v>
      </c>
      <c r="N43" s="5">
        <v>0.63200000000000001</v>
      </c>
      <c r="O43" s="5">
        <v>0.34499999999999997</v>
      </c>
    </row>
    <row r="44" spans="1:15" x14ac:dyDescent="0.25">
      <c r="A44" s="1">
        <v>74</v>
      </c>
      <c r="B44" s="1" t="s">
        <v>132</v>
      </c>
      <c r="C44" s="1" t="s">
        <v>4</v>
      </c>
      <c r="D44" s="1" t="s">
        <v>126</v>
      </c>
      <c r="E44" s="20" t="s">
        <v>156</v>
      </c>
      <c r="F44" s="3">
        <v>46487982</v>
      </c>
      <c r="G44" s="3">
        <v>5462436</v>
      </c>
      <c r="H44" s="3">
        <v>20071240</v>
      </c>
      <c r="I44" s="3">
        <v>2016854</v>
      </c>
      <c r="J44" s="3"/>
      <c r="K44" s="2" t="s">
        <v>5</v>
      </c>
      <c r="M44" s="5">
        <v>0.28399999999999997</v>
      </c>
      <c r="N44" s="5">
        <v>0.41599999999999998</v>
      </c>
      <c r="O44" s="5">
        <v>0.3</v>
      </c>
    </row>
    <row r="45" spans="1:15" x14ac:dyDescent="0.25">
      <c r="A45" s="1">
        <v>75</v>
      </c>
      <c r="B45" s="1" t="s">
        <v>132</v>
      </c>
      <c r="C45" s="1" t="s">
        <v>4</v>
      </c>
      <c r="D45" s="1" t="s">
        <v>126</v>
      </c>
      <c r="E45" s="20" t="s">
        <v>156</v>
      </c>
      <c r="F45" s="3">
        <v>52441678</v>
      </c>
      <c r="G45" s="3">
        <v>5165631</v>
      </c>
      <c r="H45" s="3">
        <v>31511508</v>
      </c>
      <c r="I45" s="3">
        <v>2303473</v>
      </c>
      <c r="J45" s="3"/>
      <c r="K45" s="2" t="s">
        <v>5</v>
      </c>
      <c r="M45" s="5">
        <v>0.317</v>
      </c>
      <c r="N45" s="5">
        <v>0.65700000000000003</v>
      </c>
      <c r="O45" s="5">
        <v>2.7E-2</v>
      </c>
    </row>
    <row r="46" spans="1:15" x14ac:dyDescent="0.25">
      <c r="A46" s="1">
        <v>77</v>
      </c>
      <c r="B46" s="1" t="s">
        <v>132</v>
      </c>
      <c r="C46" s="1" t="s">
        <v>4</v>
      </c>
      <c r="D46" s="1" t="s">
        <v>126</v>
      </c>
      <c r="E46" s="20" t="s">
        <v>156</v>
      </c>
      <c r="F46" s="3">
        <v>17824440</v>
      </c>
      <c r="G46" s="3">
        <v>2345610</v>
      </c>
      <c r="H46" s="3">
        <v>8586360</v>
      </c>
      <c r="I46" s="3">
        <v>1101340</v>
      </c>
      <c r="J46" s="3"/>
      <c r="K46" s="2" t="s">
        <v>5</v>
      </c>
      <c r="M46" s="5">
        <v>8.4000000000000005E-2</v>
      </c>
      <c r="N46" s="5">
        <v>0.56799999999999995</v>
      </c>
      <c r="O46" s="5">
        <v>0.34799999999999998</v>
      </c>
    </row>
    <row r="47" spans="1:15" x14ac:dyDescent="0.25">
      <c r="A47" s="1">
        <v>78</v>
      </c>
      <c r="B47" s="1" t="s">
        <v>132</v>
      </c>
      <c r="C47" s="1" t="s">
        <v>4</v>
      </c>
      <c r="D47" s="1" t="s">
        <v>126</v>
      </c>
      <c r="E47" s="20" t="s">
        <v>156</v>
      </c>
      <c r="F47" s="3">
        <v>4017110</v>
      </c>
      <c r="G47" s="3">
        <v>536113</v>
      </c>
      <c r="H47" s="3">
        <v>2015546</v>
      </c>
      <c r="I47" s="3">
        <v>493919</v>
      </c>
      <c r="J47" s="3"/>
      <c r="K47" s="2" t="s">
        <v>8</v>
      </c>
      <c r="M47" s="5">
        <v>5.7000000000000002E-2</v>
      </c>
      <c r="N47" s="5">
        <v>0.33400000000000002</v>
      </c>
      <c r="O47" s="5">
        <v>0.60899999999999999</v>
      </c>
    </row>
    <row r="48" spans="1:15" x14ac:dyDescent="0.25">
      <c r="A48" s="1">
        <v>81</v>
      </c>
      <c r="B48" s="1" t="s">
        <v>132</v>
      </c>
      <c r="C48" s="1" t="s">
        <v>4</v>
      </c>
      <c r="D48" s="1" t="s">
        <v>126</v>
      </c>
      <c r="E48" s="20" t="s">
        <v>156</v>
      </c>
      <c r="F48" s="3">
        <v>5079798</v>
      </c>
      <c r="G48" s="3">
        <v>1018895</v>
      </c>
      <c r="H48" s="3">
        <v>3409949</v>
      </c>
      <c r="I48" s="3">
        <v>730174</v>
      </c>
      <c r="J48" s="3"/>
      <c r="K48" s="2" t="s">
        <v>5</v>
      </c>
      <c r="M48" s="5">
        <v>2.4E-2</v>
      </c>
      <c r="N48" s="5">
        <v>0.57999999999999996</v>
      </c>
      <c r="O48" s="5">
        <v>0.39600000000000002</v>
      </c>
    </row>
    <row r="49" spans="1:15" x14ac:dyDescent="0.25">
      <c r="A49" s="1">
        <v>83</v>
      </c>
      <c r="B49" s="1" t="s">
        <v>132</v>
      </c>
      <c r="C49" s="1" t="s">
        <v>4</v>
      </c>
      <c r="D49" s="1" t="s">
        <v>126</v>
      </c>
      <c r="E49" s="20" t="s">
        <v>156</v>
      </c>
      <c r="F49" s="3">
        <v>52002420</v>
      </c>
      <c r="G49" s="3">
        <v>11729184</v>
      </c>
      <c r="H49" s="3">
        <v>27150718</v>
      </c>
      <c r="I49" s="3">
        <v>4643863</v>
      </c>
      <c r="J49" s="3"/>
      <c r="K49" s="2" t="s">
        <v>5</v>
      </c>
      <c r="M49" s="5">
        <v>0.40600000000000003</v>
      </c>
      <c r="N49" s="5">
        <v>0.47699999999999998</v>
      </c>
      <c r="O49" s="5">
        <v>0.11799999999999999</v>
      </c>
    </row>
    <row r="50" spans="1:15" x14ac:dyDescent="0.25">
      <c r="A50" s="1">
        <v>84</v>
      </c>
      <c r="B50" s="1" t="s">
        <v>132</v>
      </c>
      <c r="C50" s="1" t="s">
        <v>4</v>
      </c>
      <c r="D50" s="1" t="s">
        <v>126</v>
      </c>
      <c r="E50" s="20" t="s">
        <v>156</v>
      </c>
      <c r="F50" s="3">
        <v>61936259</v>
      </c>
      <c r="G50" s="3">
        <v>2889269</v>
      </c>
      <c r="H50" s="3">
        <v>29654287</v>
      </c>
      <c r="I50" s="3">
        <v>907043</v>
      </c>
      <c r="J50" s="3"/>
      <c r="K50" s="2" t="s">
        <v>5</v>
      </c>
      <c r="M50" s="5">
        <v>0.125</v>
      </c>
      <c r="N50" s="5">
        <v>0.52800000000000002</v>
      </c>
      <c r="O50" s="5">
        <v>0.34699999999999998</v>
      </c>
    </row>
    <row r="51" spans="1:15" x14ac:dyDescent="0.25">
      <c r="A51" s="1">
        <v>85</v>
      </c>
      <c r="B51" s="1" t="s">
        <v>132</v>
      </c>
      <c r="C51" s="1" t="s">
        <v>4</v>
      </c>
      <c r="D51" s="1" t="s">
        <v>126</v>
      </c>
      <c r="E51" s="20" t="s">
        <v>156</v>
      </c>
      <c r="F51" s="3">
        <v>39342214</v>
      </c>
      <c r="G51" s="3">
        <v>6282148</v>
      </c>
      <c r="H51" s="3">
        <v>23354664</v>
      </c>
      <c r="I51" s="3">
        <v>2264199</v>
      </c>
      <c r="J51" s="3"/>
      <c r="K51" s="2" t="s">
        <v>5</v>
      </c>
      <c r="M51" s="5">
        <v>2.3E-2</v>
      </c>
      <c r="N51" s="5">
        <v>0.52700000000000002</v>
      </c>
      <c r="O51" s="5">
        <v>0.45</v>
      </c>
    </row>
    <row r="52" spans="1:15" x14ac:dyDescent="0.25">
      <c r="A52" s="1">
        <v>86</v>
      </c>
      <c r="B52" s="1" t="s">
        <v>132</v>
      </c>
      <c r="C52" s="1" t="s">
        <v>4</v>
      </c>
      <c r="D52" s="1" t="s">
        <v>126</v>
      </c>
      <c r="E52" s="20" t="s">
        <v>156</v>
      </c>
      <c r="F52" s="3">
        <v>6366500</v>
      </c>
      <c r="G52" s="3">
        <v>1127782</v>
      </c>
      <c r="H52" s="3">
        <v>4240406</v>
      </c>
      <c r="I52" s="3">
        <v>701797</v>
      </c>
      <c r="J52" s="3"/>
      <c r="K52" s="2" t="s">
        <v>5</v>
      </c>
      <c r="M52" s="5">
        <v>8.2000000000000003E-2</v>
      </c>
      <c r="N52" s="5">
        <v>0.48299999999999998</v>
      </c>
      <c r="O52" s="5">
        <v>0.435</v>
      </c>
    </row>
    <row r="53" spans="1:15" x14ac:dyDescent="0.25">
      <c r="A53" s="1">
        <v>87</v>
      </c>
      <c r="B53" s="1" t="s">
        <v>132</v>
      </c>
      <c r="C53" s="1" t="s">
        <v>4</v>
      </c>
      <c r="D53" s="1" t="s">
        <v>126</v>
      </c>
      <c r="E53" s="20" t="s">
        <v>156</v>
      </c>
      <c r="F53" s="3">
        <v>71450583</v>
      </c>
      <c r="G53" s="3">
        <v>19088886</v>
      </c>
      <c r="H53" s="3">
        <v>17044295</v>
      </c>
      <c r="I53" s="3">
        <v>8808750</v>
      </c>
      <c r="J53" s="3"/>
      <c r="K53" s="2" t="s">
        <v>5</v>
      </c>
      <c r="M53" s="5">
        <v>8.9999999999999993E-3</v>
      </c>
      <c r="N53" s="5">
        <v>0.41499999999999998</v>
      </c>
      <c r="O53" s="5">
        <v>0.57599999999999996</v>
      </c>
    </row>
    <row r="54" spans="1:15" x14ac:dyDescent="0.25">
      <c r="A54" s="1">
        <v>88</v>
      </c>
      <c r="B54" s="1" t="s">
        <v>132</v>
      </c>
      <c r="C54" s="1" t="s">
        <v>4</v>
      </c>
      <c r="D54" s="1" t="s">
        <v>126</v>
      </c>
      <c r="E54" s="20" t="s">
        <v>156</v>
      </c>
      <c r="F54" s="3">
        <v>74489696</v>
      </c>
      <c r="G54" s="3">
        <v>5534096</v>
      </c>
      <c r="H54" s="3">
        <v>39410602</v>
      </c>
      <c r="I54" s="3">
        <v>2298453</v>
      </c>
      <c r="J54" s="3"/>
      <c r="K54" s="2" t="s">
        <v>5</v>
      </c>
      <c r="M54" s="5">
        <v>0.107</v>
      </c>
      <c r="N54" s="5">
        <v>0.72</v>
      </c>
      <c r="O54" s="5">
        <v>0.17299999999999999</v>
      </c>
    </row>
    <row r="55" spans="1:15" x14ac:dyDescent="0.25">
      <c r="A55" s="1">
        <v>89</v>
      </c>
      <c r="B55" s="1" t="s">
        <v>132</v>
      </c>
      <c r="C55" s="1" t="s">
        <v>4</v>
      </c>
      <c r="D55" s="1" t="s">
        <v>126</v>
      </c>
      <c r="E55" s="20" t="s">
        <v>156</v>
      </c>
      <c r="F55" s="3">
        <v>34745645</v>
      </c>
      <c r="G55" s="3">
        <v>5328833</v>
      </c>
      <c r="H55" s="3">
        <v>15283461</v>
      </c>
      <c r="I55" s="3">
        <v>2504319</v>
      </c>
      <c r="J55" s="3"/>
      <c r="K55" s="2" t="s">
        <v>5</v>
      </c>
      <c r="M55" s="5">
        <v>0.11600000000000001</v>
      </c>
      <c r="N55" s="5">
        <v>0.60299999999999998</v>
      </c>
      <c r="O55" s="5">
        <v>0.28199999999999997</v>
      </c>
    </row>
    <row r="56" spans="1:15" x14ac:dyDescent="0.25">
      <c r="A56" s="1">
        <v>90</v>
      </c>
      <c r="B56" s="1" t="s">
        <v>132</v>
      </c>
      <c r="C56" s="1" t="s">
        <v>4</v>
      </c>
      <c r="D56" s="1" t="s">
        <v>126</v>
      </c>
      <c r="E56" s="20" t="s">
        <v>156</v>
      </c>
      <c r="F56" s="3">
        <v>48002270</v>
      </c>
      <c r="G56" s="3">
        <v>5980262</v>
      </c>
      <c r="H56" s="3">
        <v>22090634</v>
      </c>
      <c r="I56" s="3">
        <v>2681799</v>
      </c>
      <c r="J56" s="3"/>
      <c r="K56" s="2" t="s">
        <v>5</v>
      </c>
      <c r="M56" s="5">
        <v>2.8000000000000001E-2</v>
      </c>
      <c r="N56" s="5">
        <v>0.439</v>
      </c>
      <c r="O56" s="5">
        <v>0.53400000000000003</v>
      </c>
    </row>
    <row r="57" spans="1:15" x14ac:dyDescent="0.25">
      <c r="A57" s="1">
        <v>91</v>
      </c>
      <c r="B57" s="1" t="s">
        <v>132</v>
      </c>
      <c r="C57" s="1" t="s">
        <v>4</v>
      </c>
      <c r="D57" s="1" t="s">
        <v>126</v>
      </c>
      <c r="E57" s="20" t="s">
        <v>156</v>
      </c>
      <c r="F57" s="3">
        <v>49354172</v>
      </c>
      <c r="G57" s="3">
        <v>11647379</v>
      </c>
      <c r="H57" s="3">
        <v>25640178</v>
      </c>
      <c r="I57" s="3">
        <v>4336103</v>
      </c>
      <c r="J57" s="3"/>
      <c r="K57" s="2" t="s">
        <v>5</v>
      </c>
      <c r="M57" s="5">
        <v>0.22700000000000001</v>
      </c>
      <c r="N57" s="5">
        <v>0.56799999999999995</v>
      </c>
      <c r="O57" s="5">
        <v>0.20399999999999999</v>
      </c>
    </row>
    <row r="58" spans="1:15" x14ac:dyDescent="0.25">
      <c r="A58" s="1">
        <v>92</v>
      </c>
      <c r="B58" s="1" t="s">
        <v>132</v>
      </c>
      <c r="C58" s="1" t="s">
        <v>4</v>
      </c>
      <c r="D58" s="1" t="s">
        <v>126</v>
      </c>
      <c r="E58" s="20" t="s">
        <v>156</v>
      </c>
      <c r="F58" s="3">
        <v>66700288</v>
      </c>
      <c r="G58" s="3">
        <v>5006850</v>
      </c>
      <c r="H58" s="3">
        <v>31015282</v>
      </c>
      <c r="I58" s="3">
        <v>2185254</v>
      </c>
      <c r="J58" s="3"/>
      <c r="K58" s="2" t="s">
        <v>5</v>
      </c>
      <c r="M58" s="5">
        <v>0.08</v>
      </c>
      <c r="N58" s="5">
        <v>0.495</v>
      </c>
      <c r="O58" s="5">
        <v>0.42399999999999999</v>
      </c>
    </row>
    <row r="59" spans="1:15" x14ac:dyDescent="0.25">
      <c r="A59" s="1">
        <v>94</v>
      </c>
      <c r="B59" s="1" t="s">
        <v>132</v>
      </c>
      <c r="C59" s="1" t="s">
        <v>4</v>
      </c>
      <c r="D59" s="1" t="s">
        <v>126</v>
      </c>
      <c r="E59" s="20" t="s">
        <v>156</v>
      </c>
      <c r="F59" s="3">
        <v>51547897</v>
      </c>
      <c r="G59" s="3">
        <v>2042008</v>
      </c>
      <c r="H59" s="3">
        <v>24687984</v>
      </c>
      <c r="I59" s="3">
        <v>1175177</v>
      </c>
      <c r="J59" s="3"/>
      <c r="K59" s="2" t="s">
        <v>5</v>
      </c>
      <c r="M59" s="5">
        <v>0.105</v>
      </c>
      <c r="N59" s="5">
        <v>0.46500000000000002</v>
      </c>
      <c r="O59" s="5">
        <v>0.42899999999999999</v>
      </c>
    </row>
    <row r="60" spans="1:15" x14ac:dyDescent="0.25">
      <c r="A60" s="1">
        <v>95</v>
      </c>
      <c r="B60" s="1" t="s">
        <v>132</v>
      </c>
      <c r="C60" s="1" t="s">
        <v>4</v>
      </c>
      <c r="D60" s="1" t="s">
        <v>126</v>
      </c>
      <c r="E60" s="20" t="s">
        <v>156</v>
      </c>
      <c r="F60" s="3">
        <v>28867870</v>
      </c>
      <c r="G60" s="3">
        <v>2571455</v>
      </c>
      <c r="H60" s="3">
        <v>15519120</v>
      </c>
      <c r="I60" s="3">
        <v>1069202</v>
      </c>
      <c r="J60" s="3"/>
      <c r="K60" s="2" t="s">
        <v>5</v>
      </c>
      <c r="M60" s="5">
        <v>3.5000000000000003E-2</v>
      </c>
      <c r="N60" s="5">
        <v>0.76900000000000002</v>
      </c>
      <c r="O60" s="5">
        <v>0.19500000000000001</v>
      </c>
    </row>
    <row r="61" spans="1:15" x14ac:dyDescent="0.25">
      <c r="A61" s="1">
        <v>96</v>
      </c>
      <c r="B61" s="1" t="s">
        <v>132</v>
      </c>
      <c r="C61" s="1" t="s">
        <v>4</v>
      </c>
      <c r="D61" s="1" t="s">
        <v>126</v>
      </c>
      <c r="E61" s="20" t="s">
        <v>156</v>
      </c>
      <c r="F61" s="3">
        <v>3414756</v>
      </c>
      <c r="G61" s="3">
        <v>890455</v>
      </c>
      <c r="H61" s="3">
        <v>2400481</v>
      </c>
      <c r="I61" s="3">
        <v>515031</v>
      </c>
      <c r="J61" s="3"/>
      <c r="K61" s="2" t="s">
        <v>5</v>
      </c>
      <c r="M61" s="5">
        <v>1.7999999999999999E-2</v>
      </c>
      <c r="N61" s="5">
        <v>0.45100000000000001</v>
      </c>
      <c r="O61" s="5">
        <v>0.53100000000000003</v>
      </c>
    </row>
    <row r="62" spans="1:15" x14ac:dyDescent="0.25">
      <c r="A62" s="1">
        <v>97</v>
      </c>
      <c r="B62" s="1" t="s">
        <v>132</v>
      </c>
      <c r="C62" s="1" t="s">
        <v>4</v>
      </c>
      <c r="D62" s="1" t="s">
        <v>126</v>
      </c>
      <c r="E62" s="20" t="s">
        <v>156</v>
      </c>
      <c r="F62" s="3">
        <v>5577378</v>
      </c>
      <c r="G62" s="3">
        <v>1036656</v>
      </c>
      <c r="H62" s="3">
        <v>3319728</v>
      </c>
      <c r="I62" s="3">
        <v>597126</v>
      </c>
      <c r="J62" s="3"/>
      <c r="K62" s="2" t="s">
        <v>5</v>
      </c>
      <c r="M62" s="5">
        <v>0.13</v>
      </c>
      <c r="N62" s="5">
        <v>0.57999999999999996</v>
      </c>
      <c r="O62" s="5">
        <v>0.28999999999999998</v>
      </c>
    </row>
    <row r="63" spans="1:15" x14ac:dyDescent="0.25">
      <c r="A63" s="1">
        <v>98</v>
      </c>
      <c r="B63" s="1" t="s">
        <v>132</v>
      </c>
      <c r="C63" s="1" t="s">
        <v>4</v>
      </c>
      <c r="D63" s="1" t="s">
        <v>126</v>
      </c>
      <c r="E63" s="20" t="s">
        <v>156</v>
      </c>
      <c r="F63" s="3">
        <v>17811963</v>
      </c>
      <c r="G63" s="3">
        <v>1997215</v>
      </c>
      <c r="H63" s="3">
        <v>9110771</v>
      </c>
      <c r="I63" s="3">
        <v>1178697</v>
      </c>
      <c r="J63" s="3"/>
      <c r="K63" s="2" t="s">
        <v>5</v>
      </c>
      <c r="M63" s="5">
        <v>0.223</v>
      </c>
      <c r="N63" s="5">
        <v>0.36499999999999999</v>
      </c>
      <c r="O63" s="5">
        <v>0.41099999999999998</v>
      </c>
    </row>
    <row r="64" spans="1:15" x14ac:dyDescent="0.25">
      <c r="A64" s="1">
        <v>100</v>
      </c>
      <c r="B64" s="1" t="s">
        <v>132</v>
      </c>
      <c r="C64" s="1" t="s">
        <v>4</v>
      </c>
      <c r="D64" s="1" t="s">
        <v>126</v>
      </c>
      <c r="E64" s="20" t="s">
        <v>156</v>
      </c>
      <c r="F64" s="3">
        <v>55379151</v>
      </c>
      <c r="G64" s="3">
        <v>12326585</v>
      </c>
      <c r="H64" s="3">
        <v>30700748</v>
      </c>
      <c r="I64" s="3">
        <v>7041527</v>
      </c>
      <c r="J64" s="3"/>
      <c r="K64" s="2" t="s">
        <v>5</v>
      </c>
      <c r="M64" s="5">
        <v>0.109</v>
      </c>
      <c r="N64" s="5">
        <v>0.53</v>
      </c>
      <c r="O64" s="5">
        <v>0.36099999999999999</v>
      </c>
    </row>
    <row r="65" spans="1:15" x14ac:dyDescent="0.25">
      <c r="A65" s="1">
        <v>101</v>
      </c>
      <c r="B65" s="1" t="s">
        <v>132</v>
      </c>
      <c r="C65" s="1" t="s">
        <v>4</v>
      </c>
      <c r="D65" s="1" t="s">
        <v>126</v>
      </c>
      <c r="E65" s="20" t="s">
        <v>156</v>
      </c>
      <c r="F65" s="3">
        <v>5726742</v>
      </c>
      <c r="G65" s="3">
        <v>989185</v>
      </c>
      <c r="H65" s="3">
        <v>2086658</v>
      </c>
      <c r="I65" s="3">
        <v>561946</v>
      </c>
      <c r="J65" s="3"/>
      <c r="K65" s="2" t="s">
        <v>5</v>
      </c>
      <c r="M65" s="5">
        <v>3.9E-2</v>
      </c>
      <c r="N65" s="5">
        <v>0.41299999999999998</v>
      </c>
      <c r="O65" s="5">
        <v>0.54800000000000004</v>
      </c>
    </row>
    <row r="66" spans="1:15" x14ac:dyDescent="0.25">
      <c r="A66" s="1">
        <v>103</v>
      </c>
      <c r="B66" s="1" t="s">
        <v>133</v>
      </c>
      <c r="C66" s="1" t="s">
        <v>4</v>
      </c>
      <c r="D66" s="1" t="s">
        <v>126</v>
      </c>
      <c r="E66" s="20" t="s">
        <v>156</v>
      </c>
      <c r="F66" s="3">
        <v>52027150</v>
      </c>
      <c r="G66" s="3">
        <v>4509982</v>
      </c>
      <c r="H66" s="3">
        <v>26028197</v>
      </c>
      <c r="I66" s="3">
        <v>2208986</v>
      </c>
      <c r="J66" s="3"/>
      <c r="K66" s="2" t="s">
        <v>5</v>
      </c>
      <c r="M66" s="5">
        <v>0.65400000000000003</v>
      </c>
      <c r="N66" s="5">
        <v>4.5999999999999999E-2</v>
      </c>
      <c r="O66" s="5">
        <v>0.3</v>
      </c>
    </row>
    <row r="67" spans="1:15" x14ac:dyDescent="0.25">
      <c r="A67" s="1">
        <v>104</v>
      </c>
      <c r="B67" s="1" t="s">
        <v>133</v>
      </c>
      <c r="C67" s="1" t="s">
        <v>4</v>
      </c>
      <c r="D67" s="1" t="s">
        <v>126</v>
      </c>
      <c r="E67" s="20" t="s">
        <v>156</v>
      </c>
      <c r="F67" s="3">
        <v>23973135</v>
      </c>
      <c r="G67" s="3">
        <v>1944986</v>
      </c>
      <c r="H67" s="3">
        <v>10835624</v>
      </c>
      <c r="I67" s="3">
        <v>1183212</v>
      </c>
      <c r="J67" s="3"/>
      <c r="K67" s="2" t="s">
        <v>5</v>
      </c>
      <c r="M67" s="5">
        <v>0.90900000000000003</v>
      </c>
      <c r="N67" s="5">
        <v>6.7000000000000004E-2</v>
      </c>
      <c r="O67" s="5">
        <v>2.3E-2</v>
      </c>
    </row>
    <row r="68" spans="1:15" x14ac:dyDescent="0.25">
      <c r="A68" s="1">
        <v>105</v>
      </c>
      <c r="B68" s="1" t="s">
        <v>133</v>
      </c>
      <c r="C68" s="1" t="s">
        <v>4</v>
      </c>
      <c r="D68" s="1" t="s">
        <v>126</v>
      </c>
      <c r="E68" s="20" t="s">
        <v>156</v>
      </c>
      <c r="F68" s="3">
        <v>36913641</v>
      </c>
      <c r="G68" s="3">
        <v>6078815</v>
      </c>
      <c r="H68" s="3">
        <v>18733569</v>
      </c>
      <c r="I68" s="3">
        <v>2481174</v>
      </c>
      <c r="J68" s="3"/>
      <c r="K68" s="2" t="s">
        <v>5</v>
      </c>
      <c r="M68" s="5">
        <v>0.81899999999999995</v>
      </c>
      <c r="N68" s="5">
        <v>0.13500000000000001</v>
      </c>
      <c r="O68" s="5">
        <v>4.5999999999999999E-2</v>
      </c>
    </row>
    <row r="69" spans="1:15" x14ac:dyDescent="0.25">
      <c r="A69" s="1">
        <v>106</v>
      </c>
      <c r="B69" s="1" t="s">
        <v>133</v>
      </c>
      <c r="C69" s="1" t="s">
        <v>4</v>
      </c>
      <c r="D69" s="1" t="s">
        <v>126</v>
      </c>
      <c r="E69" s="20" t="s">
        <v>156</v>
      </c>
      <c r="F69" s="3">
        <v>12176553</v>
      </c>
      <c r="G69" s="3">
        <v>6539725</v>
      </c>
      <c r="H69" s="3">
        <v>7082836</v>
      </c>
      <c r="I69" s="3">
        <v>4425314</v>
      </c>
      <c r="J69" s="3"/>
      <c r="K69" s="2" t="s">
        <v>5</v>
      </c>
      <c r="M69" s="5">
        <v>0.72599999999999998</v>
      </c>
      <c r="N69" s="5">
        <v>0.105</v>
      </c>
      <c r="O69" s="5">
        <v>0.17</v>
      </c>
    </row>
    <row r="70" spans="1:15" x14ac:dyDescent="0.25">
      <c r="A70" s="1">
        <v>107</v>
      </c>
      <c r="B70" s="1" t="s">
        <v>133</v>
      </c>
      <c r="C70" s="1" t="s">
        <v>4</v>
      </c>
      <c r="D70" s="1" t="s">
        <v>126</v>
      </c>
      <c r="E70" s="20" t="s">
        <v>156</v>
      </c>
      <c r="F70" s="3">
        <v>23833212</v>
      </c>
      <c r="G70" s="3">
        <v>1909159</v>
      </c>
      <c r="H70" s="3">
        <v>13649869</v>
      </c>
      <c r="I70" s="3">
        <v>1117602</v>
      </c>
      <c r="J70" s="3"/>
      <c r="K70" s="2" t="s">
        <v>5</v>
      </c>
      <c r="M70" s="5">
        <v>0.439</v>
      </c>
      <c r="N70" s="5">
        <v>0.23499999999999999</v>
      </c>
      <c r="O70" s="5">
        <v>0.32700000000000001</v>
      </c>
    </row>
    <row r="71" spans="1:15" x14ac:dyDescent="0.25">
      <c r="A71" s="1">
        <v>108</v>
      </c>
      <c r="B71" s="1" t="s">
        <v>133</v>
      </c>
      <c r="C71" s="1" t="s">
        <v>4</v>
      </c>
      <c r="D71" s="1" t="s">
        <v>126</v>
      </c>
      <c r="E71" s="20" t="s">
        <v>156</v>
      </c>
      <c r="F71" s="3">
        <v>22230037</v>
      </c>
      <c r="G71" s="3">
        <v>1474096</v>
      </c>
      <c r="H71" s="3">
        <v>11338546</v>
      </c>
      <c r="I71" s="3">
        <v>933625</v>
      </c>
      <c r="J71" s="3"/>
      <c r="K71" s="2" t="s">
        <v>5</v>
      </c>
      <c r="M71" s="5">
        <v>0.71799999999999997</v>
      </c>
      <c r="N71" s="5">
        <v>0.128</v>
      </c>
      <c r="O71" s="5">
        <v>0.154</v>
      </c>
    </row>
    <row r="72" spans="1:15" x14ac:dyDescent="0.25">
      <c r="A72" s="1">
        <v>109</v>
      </c>
      <c r="B72" s="1" t="s">
        <v>133</v>
      </c>
      <c r="C72" s="1" t="s">
        <v>4</v>
      </c>
      <c r="D72" s="1" t="s">
        <v>126</v>
      </c>
      <c r="E72" s="20" t="s">
        <v>156</v>
      </c>
      <c r="F72" s="3">
        <v>69908588</v>
      </c>
      <c r="G72" s="3">
        <v>2693565</v>
      </c>
      <c r="H72" s="3">
        <v>33144505</v>
      </c>
      <c r="I72" s="3">
        <v>1431861</v>
      </c>
      <c r="J72" s="3"/>
      <c r="K72" s="2" t="s">
        <v>5</v>
      </c>
      <c r="M72" s="5">
        <v>0.48199999999999998</v>
      </c>
      <c r="N72" s="5">
        <v>5.7000000000000002E-2</v>
      </c>
      <c r="O72" s="5">
        <v>0.46100000000000002</v>
      </c>
    </row>
    <row r="73" spans="1:15" x14ac:dyDescent="0.25">
      <c r="A73" s="1">
        <v>110</v>
      </c>
      <c r="B73" s="1" t="s">
        <v>133</v>
      </c>
      <c r="C73" s="1" t="s">
        <v>4</v>
      </c>
      <c r="D73" s="1" t="s">
        <v>126</v>
      </c>
      <c r="E73" s="20" t="s">
        <v>156</v>
      </c>
      <c r="F73" s="3">
        <v>73781364</v>
      </c>
      <c r="G73" s="3">
        <v>8737848</v>
      </c>
      <c r="H73" s="3">
        <v>35216991</v>
      </c>
      <c r="I73" s="3">
        <v>3938461</v>
      </c>
      <c r="J73" s="3"/>
      <c r="K73" s="2" t="s">
        <v>5</v>
      </c>
      <c r="M73" s="5">
        <v>0.84299999999999997</v>
      </c>
      <c r="N73" s="5">
        <v>9.6000000000000002E-2</v>
      </c>
      <c r="O73" s="5">
        <v>6.0999999999999999E-2</v>
      </c>
    </row>
    <row r="74" spans="1:15" x14ac:dyDescent="0.25">
      <c r="A74" s="1">
        <v>111</v>
      </c>
      <c r="B74" s="1" t="s">
        <v>133</v>
      </c>
      <c r="C74" s="1" t="s">
        <v>4</v>
      </c>
      <c r="D74" s="1" t="s">
        <v>126</v>
      </c>
      <c r="E74" s="20" t="s">
        <v>156</v>
      </c>
      <c r="F74" s="3">
        <v>7173583</v>
      </c>
      <c r="G74" s="3">
        <v>1040133</v>
      </c>
      <c r="H74" s="3">
        <v>3597827</v>
      </c>
      <c r="I74" s="3">
        <v>751265</v>
      </c>
      <c r="J74" s="3"/>
      <c r="K74" s="2" t="s">
        <v>8</v>
      </c>
      <c r="M74" s="5">
        <v>0.84</v>
      </c>
      <c r="N74" s="5">
        <v>3.1E-2</v>
      </c>
      <c r="O74" s="5">
        <v>0.129</v>
      </c>
    </row>
    <row r="75" spans="1:15" x14ac:dyDescent="0.25">
      <c r="A75" s="1">
        <v>112</v>
      </c>
      <c r="B75" s="1" t="s">
        <v>133</v>
      </c>
      <c r="C75" s="1" t="s">
        <v>4</v>
      </c>
      <c r="D75" s="1" t="s">
        <v>126</v>
      </c>
      <c r="E75" s="20" t="s">
        <v>156</v>
      </c>
      <c r="F75" s="3">
        <v>73941361</v>
      </c>
      <c r="G75" s="3">
        <v>3859938</v>
      </c>
      <c r="H75" s="3">
        <v>6158196</v>
      </c>
      <c r="I75" s="3">
        <v>1599123</v>
      </c>
      <c r="J75" s="3"/>
      <c r="K75" s="2" t="s">
        <v>5</v>
      </c>
      <c r="M75" s="5">
        <v>0.57099999999999995</v>
      </c>
      <c r="N75" s="5">
        <v>0.31</v>
      </c>
      <c r="O75" s="5">
        <v>0.11899999999999999</v>
      </c>
    </row>
    <row r="76" spans="1:15" x14ac:dyDescent="0.25">
      <c r="A76" s="1">
        <v>113</v>
      </c>
      <c r="B76" s="1" t="s">
        <v>133</v>
      </c>
      <c r="C76" s="1" t="s">
        <v>4</v>
      </c>
      <c r="D76" s="1" t="s">
        <v>126</v>
      </c>
      <c r="E76" s="20" t="s">
        <v>156</v>
      </c>
      <c r="F76" s="3">
        <v>26876641</v>
      </c>
      <c r="G76" s="3">
        <v>3550464</v>
      </c>
      <c r="H76" s="3">
        <v>9211186</v>
      </c>
      <c r="I76" s="3">
        <v>1412865</v>
      </c>
      <c r="J76" s="3"/>
      <c r="K76" s="2" t="s">
        <v>5</v>
      </c>
      <c r="M76" s="5">
        <v>0.54200000000000004</v>
      </c>
      <c r="N76" s="5">
        <v>0.33800000000000002</v>
      </c>
      <c r="O76" s="5">
        <v>0.11899999999999999</v>
      </c>
    </row>
    <row r="77" spans="1:15" x14ac:dyDescent="0.25">
      <c r="A77" s="1">
        <v>115</v>
      </c>
      <c r="B77" s="1" t="s">
        <v>133</v>
      </c>
      <c r="C77" s="1" t="s">
        <v>4</v>
      </c>
      <c r="D77" s="1" t="s">
        <v>126</v>
      </c>
      <c r="E77" s="20" t="s">
        <v>156</v>
      </c>
      <c r="F77" s="3">
        <v>17030382</v>
      </c>
      <c r="G77" s="3">
        <v>1802308</v>
      </c>
      <c r="H77" s="3">
        <v>8277983</v>
      </c>
      <c r="I77" s="3">
        <v>1008103</v>
      </c>
      <c r="J77" s="3"/>
      <c r="K77" s="2" t="s">
        <v>5</v>
      </c>
      <c r="M77" s="5">
        <v>0.59399999999999997</v>
      </c>
      <c r="N77" s="5">
        <v>0.26200000000000001</v>
      </c>
      <c r="O77" s="5">
        <v>0.14399999999999999</v>
      </c>
    </row>
    <row r="78" spans="1:15" x14ac:dyDescent="0.25">
      <c r="A78" s="1">
        <v>116</v>
      </c>
      <c r="B78" s="1" t="s">
        <v>133</v>
      </c>
      <c r="C78" s="1" t="s">
        <v>4</v>
      </c>
      <c r="D78" s="1" t="s">
        <v>126</v>
      </c>
      <c r="E78" s="20" t="s">
        <v>156</v>
      </c>
      <c r="F78" s="3">
        <v>68466832</v>
      </c>
      <c r="G78" s="3">
        <v>21469470</v>
      </c>
      <c r="H78" s="3">
        <v>32466520</v>
      </c>
      <c r="I78" s="3">
        <v>15790225</v>
      </c>
      <c r="J78" s="3"/>
      <c r="K78" s="2" t="s">
        <v>5</v>
      </c>
      <c r="M78" s="5">
        <v>3.9E-2</v>
      </c>
      <c r="N78" s="5">
        <v>3.6999999999999998E-2</v>
      </c>
      <c r="O78" s="5">
        <v>0.92400000000000004</v>
      </c>
    </row>
    <row r="79" spans="1:15" x14ac:dyDescent="0.25">
      <c r="A79" s="1">
        <v>121</v>
      </c>
      <c r="B79" s="1" t="s">
        <v>133</v>
      </c>
      <c r="C79" s="1" t="s">
        <v>4</v>
      </c>
      <c r="D79" s="1" t="s">
        <v>126</v>
      </c>
      <c r="E79" s="20" t="s">
        <v>156</v>
      </c>
      <c r="F79" s="3">
        <v>24043457</v>
      </c>
      <c r="G79" s="3">
        <v>2273426</v>
      </c>
      <c r="H79" s="3">
        <v>4247241</v>
      </c>
      <c r="I79" s="3">
        <v>972396</v>
      </c>
      <c r="J79" s="3"/>
      <c r="K79" s="2" t="s">
        <v>5</v>
      </c>
      <c r="M79" s="5">
        <v>0.28000000000000003</v>
      </c>
      <c r="N79" s="5">
        <v>0.41399999999999998</v>
      </c>
      <c r="O79" s="5">
        <v>0.30599999999999999</v>
      </c>
    </row>
    <row r="80" spans="1:15" x14ac:dyDescent="0.25">
      <c r="A80" s="1">
        <v>122</v>
      </c>
      <c r="B80" s="1" t="s">
        <v>133</v>
      </c>
      <c r="C80" s="1" t="s">
        <v>4</v>
      </c>
      <c r="D80" s="1" t="s">
        <v>126</v>
      </c>
      <c r="E80" s="20" t="s">
        <v>156</v>
      </c>
      <c r="F80" s="3">
        <v>61499908</v>
      </c>
      <c r="G80" s="3">
        <v>4520697</v>
      </c>
      <c r="H80" s="3">
        <v>35973131</v>
      </c>
      <c r="I80" s="3">
        <v>3198894</v>
      </c>
      <c r="J80" s="3"/>
      <c r="K80" s="2" t="s">
        <v>5</v>
      </c>
      <c r="M80" s="5">
        <v>0.94299999999999995</v>
      </c>
      <c r="N80" s="5">
        <v>1.0999999999999999E-2</v>
      </c>
      <c r="O80" s="5">
        <v>4.5999999999999999E-2</v>
      </c>
    </row>
    <row r="81" spans="1:15" x14ac:dyDescent="0.25">
      <c r="A81" s="1">
        <v>123</v>
      </c>
      <c r="B81" s="1" t="s">
        <v>133</v>
      </c>
      <c r="C81" s="1" t="s">
        <v>4</v>
      </c>
      <c r="D81" s="1" t="s">
        <v>126</v>
      </c>
      <c r="E81" s="20" t="s">
        <v>156</v>
      </c>
      <c r="F81" s="3">
        <v>52686973</v>
      </c>
      <c r="G81" s="3">
        <v>6777839</v>
      </c>
      <c r="H81" s="3">
        <v>28846786</v>
      </c>
      <c r="I81" s="3">
        <v>2933083</v>
      </c>
      <c r="J81" s="3"/>
      <c r="K81" s="2" t="s">
        <v>5</v>
      </c>
      <c r="M81" s="5">
        <v>0.70599999999999996</v>
      </c>
      <c r="N81" s="5">
        <v>0.14299999999999999</v>
      </c>
      <c r="O81" s="5">
        <v>0.151</v>
      </c>
    </row>
    <row r="82" spans="1:15" x14ac:dyDescent="0.25">
      <c r="A82" s="1">
        <v>127</v>
      </c>
      <c r="B82" s="1" t="s">
        <v>133</v>
      </c>
      <c r="C82" s="1" t="s">
        <v>4</v>
      </c>
      <c r="D82" s="1" t="s">
        <v>126</v>
      </c>
      <c r="E82" s="20" t="s">
        <v>156</v>
      </c>
      <c r="F82" s="3">
        <v>7822329</v>
      </c>
      <c r="G82" s="3">
        <v>1275952</v>
      </c>
      <c r="H82" s="3">
        <v>4366225</v>
      </c>
      <c r="I82" s="3">
        <v>938582</v>
      </c>
      <c r="J82" s="3"/>
      <c r="K82" s="2" t="s">
        <v>5</v>
      </c>
      <c r="M82" s="5">
        <v>0.76300000000000001</v>
      </c>
      <c r="N82" s="5">
        <v>0.19600000000000001</v>
      </c>
      <c r="O82" s="5">
        <v>4.1000000000000002E-2</v>
      </c>
    </row>
    <row r="83" spans="1:15" x14ac:dyDescent="0.25">
      <c r="A83" s="1">
        <v>129</v>
      </c>
      <c r="B83" s="1" t="s">
        <v>133</v>
      </c>
      <c r="C83" s="1" t="s">
        <v>4</v>
      </c>
      <c r="D83" s="1" t="s">
        <v>126</v>
      </c>
      <c r="E83" s="20" t="s">
        <v>156</v>
      </c>
      <c r="F83" s="3">
        <v>68413154</v>
      </c>
      <c r="G83" s="3">
        <v>7148959</v>
      </c>
      <c r="H83" s="3">
        <v>34304560</v>
      </c>
      <c r="I83" s="3">
        <v>2954337</v>
      </c>
      <c r="J83" s="3"/>
      <c r="K83" s="2" t="s">
        <v>5</v>
      </c>
      <c r="M83" s="5">
        <v>0.28399999999999997</v>
      </c>
      <c r="N83" s="5">
        <v>0.26500000000000001</v>
      </c>
      <c r="O83" s="5">
        <v>0.45100000000000001</v>
      </c>
    </row>
    <row r="84" spans="1:15" x14ac:dyDescent="0.25">
      <c r="A84" s="1">
        <v>131</v>
      </c>
      <c r="B84" s="1" t="s">
        <v>133</v>
      </c>
      <c r="C84" s="1" t="s">
        <v>4</v>
      </c>
      <c r="D84" s="1" t="s">
        <v>126</v>
      </c>
      <c r="E84" s="20" t="s">
        <v>156</v>
      </c>
      <c r="F84" s="3">
        <v>55039002</v>
      </c>
      <c r="G84" s="3">
        <v>3763015</v>
      </c>
      <c r="H84" s="3">
        <v>26265797</v>
      </c>
      <c r="I84" s="3">
        <v>1820203</v>
      </c>
      <c r="J84" s="3"/>
      <c r="K84" s="2" t="s">
        <v>5</v>
      </c>
      <c r="M84" s="5">
        <v>0.76300000000000001</v>
      </c>
      <c r="N84" s="5">
        <v>2.3E-2</v>
      </c>
      <c r="O84" s="5">
        <v>0.214</v>
      </c>
    </row>
    <row r="85" spans="1:15" x14ac:dyDescent="0.25">
      <c r="A85" s="1">
        <v>133</v>
      </c>
      <c r="B85" s="1" t="s">
        <v>134</v>
      </c>
      <c r="C85" s="1" t="s">
        <v>4</v>
      </c>
      <c r="D85" s="1" t="s">
        <v>126</v>
      </c>
      <c r="E85" s="20" t="s">
        <v>156</v>
      </c>
      <c r="F85" s="3">
        <v>31209496</v>
      </c>
      <c r="G85" s="3">
        <v>9252888</v>
      </c>
      <c r="H85" s="3">
        <v>7367812</v>
      </c>
      <c r="I85" s="3">
        <v>3449626</v>
      </c>
      <c r="J85" s="3"/>
      <c r="K85" s="2" t="s">
        <v>5</v>
      </c>
      <c r="M85" s="5">
        <v>6.0999999999999999E-2</v>
      </c>
      <c r="N85" s="5">
        <v>0.114</v>
      </c>
      <c r="O85" s="5">
        <v>0.82499999999999996</v>
      </c>
    </row>
    <row r="86" spans="1:15" x14ac:dyDescent="0.25">
      <c r="A86" s="1">
        <v>134</v>
      </c>
      <c r="B86" s="1" t="s">
        <v>134</v>
      </c>
      <c r="C86" s="1" t="s">
        <v>4</v>
      </c>
      <c r="D86" s="1" t="s">
        <v>126</v>
      </c>
      <c r="E86" s="20" t="s">
        <v>156</v>
      </c>
      <c r="F86" s="3">
        <v>8891649</v>
      </c>
      <c r="G86" s="3">
        <v>940990</v>
      </c>
      <c r="H86" s="3">
        <v>4913196</v>
      </c>
      <c r="I86" s="3">
        <v>577307</v>
      </c>
      <c r="J86" s="3"/>
      <c r="K86" s="2" t="s">
        <v>5</v>
      </c>
      <c r="M86" s="5">
        <v>0.46800000000000003</v>
      </c>
      <c r="N86" s="5">
        <v>0.124</v>
      </c>
      <c r="O86" s="5">
        <v>0.40799999999999997</v>
      </c>
    </row>
    <row r="87" spans="1:15" x14ac:dyDescent="0.25">
      <c r="A87" s="1">
        <v>135</v>
      </c>
      <c r="B87" s="1" t="s">
        <v>134</v>
      </c>
      <c r="C87" s="1" t="s">
        <v>4</v>
      </c>
      <c r="D87" s="1" t="s">
        <v>126</v>
      </c>
      <c r="E87" s="20" t="s">
        <v>156</v>
      </c>
      <c r="F87" s="3">
        <v>47727343</v>
      </c>
      <c r="G87" s="3">
        <v>16740130</v>
      </c>
      <c r="H87" s="3">
        <v>19756495</v>
      </c>
      <c r="I87" s="3">
        <v>7756038</v>
      </c>
      <c r="J87" s="3"/>
      <c r="K87" s="2" t="s">
        <v>5</v>
      </c>
      <c r="M87" s="5">
        <v>0.49099999999999999</v>
      </c>
      <c r="N87" s="5">
        <v>1.4E-2</v>
      </c>
      <c r="O87" s="5">
        <v>0.496</v>
      </c>
    </row>
    <row r="88" spans="1:15" x14ac:dyDescent="0.25">
      <c r="A88" s="1">
        <v>136</v>
      </c>
      <c r="B88" s="1" t="s">
        <v>134</v>
      </c>
      <c r="C88" s="1" t="s">
        <v>4</v>
      </c>
      <c r="D88" s="1" t="s">
        <v>126</v>
      </c>
      <c r="E88" s="20" t="s">
        <v>156</v>
      </c>
      <c r="F88" s="3">
        <v>3640503</v>
      </c>
      <c r="G88" s="3">
        <v>734175</v>
      </c>
      <c r="H88" s="3">
        <v>2760847</v>
      </c>
      <c r="I88" s="3">
        <v>742297</v>
      </c>
      <c r="J88" s="3"/>
      <c r="K88" s="2" t="s">
        <v>5</v>
      </c>
      <c r="M88" s="5">
        <v>0.27800000000000002</v>
      </c>
      <c r="N88" s="5">
        <v>2.7E-2</v>
      </c>
      <c r="O88" s="5">
        <v>0.69499999999999995</v>
      </c>
    </row>
    <row r="89" spans="1:15" x14ac:dyDescent="0.25">
      <c r="A89" s="1">
        <v>137</v>
      </c>
      <c r="B89" s="1" t="s">
        <v>134</v>
      </c>
      <c r="C89" s="1" t="s">
        <v>4</v>
      </c>
      <c r="D89" s="1" t="s">
        <v>126</v>
      </c>
      <c r="E89" s="20" t="s">
        <v>156</v>
      </c>
      <c r="F89" s="3">
        <v>6305235</v>
      </c>
      <c r="G89" s="3">
        <v>705593</v>
      </c>
      <c r="H89" s="3">
        <v>2833500</v>
      </c>
      <c r="I89" s="3">
        <v>581031</v>
      </c>
      <c r="J89" s="3"/>
      <c r="K89" s="2" t="s">
        <v>5</v>
      </c>
      <c r="M89" s="5">
        <v>0.157</v>
      </c>
      <c r="N89" s="5">
        <v>0.32400000000000001</v>
      </c>
      <c r="O89" s="5">
        <v>0.51900000000000002</v>
      </c>
    </row>
    <row r="90" spans="1:15" x14ac:dyDescent="0.25">
      <c r="A90" s="1">
        <v>138</v>
      </c>
      <c r="B90" s="1" t="s">
        <v>134</v>
      </c>
      <c r="C90" s="1" t="s">
        <v>4</v>
      </c>
      <c r="D90" s="1" t="s">
        <v>126</v>
      </c>
      <c r="E90" s="20" t="s">
        <v>156</v>
      </c>
      <c r="F90" s="3">
        <v>4795724</v>
      </c>
      <c r="G90" s="3">
        <v>662534</v>
      </c>
      <c r="H90" s="3">
        <v>2360336</v>
      </c>
      <c r="I90" s="3">
        <v>490055</v>
      </c>
      <c r="J90" s="3"/>
      <c r="K90" s="2" t="s">
        <v>5</v>
      </c>
      <c r="M90" s="5">
        <v>8.7999999999999995E-2</v>
      </c>
      <c r="N90" s="5">
        <v>0.23499999999999999</v>
      </c>
      <c r="O90" s="5">
        <v>0.67800000000000005</v>
      </c>
    </row>
    <row r="91" spans="1:15" x14ac:dyDescent="0.25">
      <c r="A91" s="1">
        <v>139</v>
      </c>
      <c r="B91" s="1" t="s">
        <v>134</v>
      </c>
      <c r="C91" s="1" t="s">
        <v>4</v>
      </c>
      <c r="D91" s="1" t="s">
        <v>126</v>
      </c>
      <c r="E91" s="20" t="s">
        <v>156</v>
      </c>
      <c r="F91" s="3">
        <v>4141063</v>
      </c>
      <c r="G91" s="3">
        <v>658706</v>
      </c>
      <c r="H91" s="3">
        <v>2319919</v>
      </c>
      <c r="I91" s="3">
        <v>528418</v>
      </c>
      <c r="J91" s="3"/>
      <c r="K91" s="2" t="s">
        <v>5</v>
      </c>
      <c r="M91" s="5">
        <v>0.38200000000000001</v>
      </c>
      <c r="N91" s="5">
        <v>3.5999999999999997E-2</v>
      </c>
      <c r="O91" s="5">
        <v>0.58199999999999996</v>
      </c>
    </row>
    <row r="92" spans="1:15" x14ac:dyDescent="0.25">
      <c r="A92" s="1">
        <v>140</v>
      </c>
      <c r="B92" s="1" t="s">
        <v>134</v>
      </c>
      <c r="C92" s="1" t="s">
        <v>4</v>
      </c>
      <c r="D92" s="1" t="s">
        <v>126</v>
      </c>
      <c r="E92" s="20" t="s">
        <v>156</v>
      </c>
      <c r="F92" s="3">
        <v>31961625</v>
      </c>
      <c r="G92" s="3">
        <v>4285026</v>
      </c>
      <c r="H92" s="3">
        <v>17315177</v>
      </c>
      <c r="I92" s="3">
        <v>2163984</v>
      </c>
      <c r="J92" s="3"/>
      <c r="K92" s="2" t="s">
        <v>5</v>
      </c>
      <c r="M92" s="5">
        <v>0.36</v>
      </c>
      <c r="N92" s="5">
        <v>0.20599999999999999</v>
      </c>
      <c r="O92" s="5">
        <v>0.433</v>
      </c>
    </row>
    <row r="93" spans="1:15" x14ac:dyDescent="0.25">
      <c r="A93" s="1">
        <v>141</v>
      </c>
      <c r="B93" s="1" t="s">
        <v>134</v>
      </c>
      <c r="C93" s="1" t="s">
        <v>4</v>
      </c>
      <c r="D93" s="1" t="s">
        <v>126</v>
      </c>
      <c r="E93" s="20" t="s">
        <v>156</v>
      </c>
      <c r="F93" s="3">
        <v>6357030</v>
      </c>
      <c r="G93" s="3">
        <v>859708</v>
      </c>
      <c r="H93" s="3">
        <v>2921130</v>
      </c>
      <c r="I93" s="3">
        <v>550349</v>
      </c>
      <c r="J93" s="3"/>
      <c r="K93" s="2" t="s">
        <v>5</v>
      </c>
      <c r="M93" s="5">
        <v>4.7E-2</v>
      </c>
      <c r="N93" s="5">
        <v>0.20200000000000001</v>
      </c>
      <c r="O93" s="5">
        <v>0.751</v>
      </c>
    </row>
    <row r="94" spans="1:15" x14ac:dyDescent="0.25">
      <c r="A94" s="1">
        <v>143</v>
      </c>
      <c r="B94" s="1" t="s">
        <v>6</v>
      </c>
      <c r="C94" s="1" t="s">
        <v>4</v>
      </c>
      <c r="D94" s="1" t="s">
        <v>7</v>
      </c>
      <c r="E94" s="20">
        <v>11755</v>
      </c>
      <c r="F94" s="3">
        <v>5230811</v>
      </c>
      <c r="G94" s="3">
        <v>769232</v>
      </c>
      <c r="H94" s="3">
        <v>2603737</v>
      </c>
      <c r="I94" s="3">
        <v>670978</v>
      </c>
      <c r="J94" s="3"/>
      <c r="K94" s="2" t="s">
        <v>5</v>
      </c>
      <c r="M94" s="5">
        <v>1.4E-2</v>
      </c>
      <c r="N94" s="5">
        <v>0.13300000000000001</v>
      </c>
      <c r="O94" s="5">
        <v>0.85299999999999998</v>
      </c>
    </row>
    <row r="95" spans="1:15" x14ac:dyDescent="0.25">
      <c r="A95" s="1">
        <v>144</v>
      </c>
      <c r="B95" s="1" t="s">
        <v>6</v>
      </c>
      <c r="C95" s="1" t="s">
        <v>4</v>
      </c>
      <c r="D95" s="1" t="s">
        <v>7</v>
      </c>
      <c r="E95" s="20">
        <v>11755</v>
      </c>
      <c r="F95" s="3">
        <v>4598135</v>
      </c>
      <c r="G95" s="3">
        <v>1062240</v>
      </c>
      <c r="H95" s="3">
        <v>2981679</v>
      </c>
      <c r="I95" s="3">
        <v>687121</v>
      </c>
      <c r="J95" s="3"/>
      <c r="K95" s="2" t="s">
        <v>5</v>
      </c>
      <c r="M95" s="5">
        <v>3.4000000000000002E-2</v>
      </c>
      <c r="N95" s="5">
        <v>7.0000000000000007E-2</v>
      </c>
      <c r="O95" s="5">
        <v>0.89600000000000002</v>
      </c>
    </row>
    <row r="96" spans="1:15" x14ac:dyDescent="0.25">
      <c r="A96" s="1">
        <v>145</v>
      </c>
      <c r="B96" s="1" t="s">
        <v>6</v>
      </c>
      <c r="C96" s="1" t="s">
        <v>4</v>
      </c>
      <c r="D96" s="1" t="s">
        <v>7</v>
      </c>
      <c r="E96" s="20">
        <v>11755</v>
      </c>
      <c r="F96" s="3">
        <v>5802823</v>
      </c>
      <c r="G96" s="3">
        <v>1157882</v>
      </c>
      <c r="H96" s="3">
        <v>2797088</v>
      </c>
      <c r="I96" s="3">
        <v>667428</v>
      </c>
      <c r="J96" s="3"/>
      <c r="K96" s="2" t="s">
        <v>5</v>
      </c>
      <c r="M96" s="5">
        <v>5.5E-2</v>
      </c>
      <c r="N96" s="5">
        <v>0.122</v>
      </c>
      <c r="O96" s="5">
        <v>0.82299999999999995</v>
      </c>
    </row>
    <row r="97" spans="1:15" x14ac:dyDescent="0.25">
      <c r="A97" s="1">
        <v>146</v>
      </c>
      <c r="B97" s="1" t="s">
        <v>6</v>
      </c>
      <c r="C97" s="1" t="s">
        <v>4</v>
      </c>
      <c r="D97" s="1" t="s">
        <v>7</v>
      </c>
      <c r="E97" s="20">
        <v>11755</v>
      </c>
      <c r="F97" s="3">
        <v>4678776</v>
      </c>
      <c r="G97" s="3">
        <v>1273361</v>
      </c>
      <c r="H97" s="3">
        <v>1718145</v>
      </c>
      <c r="I97" s="3">
        <v>890029</v>
      </c>
      <c r="J97" s="3"/>
      <c r="K97" s="2" t="s">
        <v>5</v>
      </c>
      <c r="M97" s="5">
        <v>2.5000000000000001E-2</v>
      </c>
      <c r="N97" s="5">
        <v>9.2999999999999999E-2</v>
      </c>
      <c r="O97" s="5">
        <v>0.88200000000000001</v>
      </c>
    </row>
    <row r="98" spans="1:15" x14ac:dyDescent="0.25">
      <c r="A98" s="1">
        <v>147</v>
      </c>
      <c r="B98" s="1" t="s">
        <v>6</v>
      </c>
      <c r="C98" s="1" t="s">
        <v>4</v>
      </c>
      <c r="D98" s="1" t="s">
        <v>7</v>
      </c>
      <c r="E98" s="20">
        <v>11755</v>
      </c>
      <c r="F98" s="3">
        <v>8227195</v>
      </c>
      <c r="G98" s="3">
        <v>1279519</v>
      </c>
      <c r="H98" s="3">
        <v>3672603</v>
      </c>
      <c r="I98" s="3">
        <v>759022</v>
      </c>
      <c r="J98" s="3"/>
      <c r="K98" s="2" t="s">
        <v>8</v>
      </c>
      <c r="M98" s="5">
        <v>2.4E-2</v>
      </c>
      <c r="N98" s="5">
        <v>0.05</v>
      </c>
      <c r="O98" s="5">
        <v>0.92600000000000005</v>
      </c>
    </row>
    <row r="99" spans="1:15" x14ac:dyDescent="0.25">
      <c r="A99" s="1">
        <v>148</v>
      </c>
      <c r="B99" s="1" t="s">
        <v>48</v>
      </c>
      <c r="C99" s="1" t="s">
        <v>4</v>
      </c>
      <c r="D99" s="1" t="s">
        <v>7</v>
      </c>
      <c r="E99" s="20" t="s">
        <v>156</v>
      </c>
      <c r="F99" s="3">
        <v>43735670</v>
      </c>
      <c r="G99" s="3">
        <v>8538546</v>
      </c>
      <c r="H99" s="3">
        <v>12725453</v>
      </c>
      <c r="I99" s="3">
        <v>3439307</v>
      </c>
      <c r="J99" s="3"/>
      <c r="K99" s="2" t="s">
        <v>5</v>
      </c>
      <c r="M99" s="5">
        <v>0.51300000000000001</v>
      </c>
      <c r="N99" s="5">
        <v>0.251</v>
      </c>
      <c r="O99" s="5">
        <v>0.23599999999999999</v>
      </c>
    </row>
    <row r="100" spans="1:15" x14ac:dyDescent="0.25">
      <c r="A100" s="1">
        <v>149</v>
      </c>
      <c r="B100" s="1" t="s">
        <v>48</v>
      </c>
      <c r="C100" s="1" t="s">
        <v>4</v>
      </c>
      <c r="D100" s="1" t="s">
        <v>7</v>
      </c>
      <c r="E100" s="20" t="s">
        <v>156</v>
      </c>
      <c r="F100" s="3">
        <v>78085491</v>
      </c>
      <c r="G100" s="3">
        <v>5181214</v>
      </c>
      <c r="H100" s="3">
        <v>34096888</v>
      </c>
      <c r="I100" s="3">
        <v>1952752</v>
      </c>
      <c r="J100" s="3"/>
      <c r="K100" s="2" t="s">
        <v>5</v>
      </c>
      <c r="M100" s="5">
        <v>0.88600000000000001</v>
      </c>
      <c r="N100" s="5">
        <v>2.4E-2</v>
      </c>
      <c r="O100" s="5">
        <v>0.09</v>
      </c>
    </row>
    <row r="101" spans="1:15" x14ac:dyDescent="0.25">
      <c r="A101" s="1">
        <v>150</v>
      </c>
      <c r="B101" s="1" t="s">
        <v>48</v>
      </c>
      <c r="C101" s="1" t="s">
        <v>4</v>
      </c>
      <c r="D101" s="1" t="s">
        <v>7</v>
      </c>
      <c r="E101" s="20" t="s">
        <v>156</v>
      </c>
      <c r="F101" s="3">
        <v>37810859</v>
      </c>
      <c r="G101" s="3">
        <v>2178982</v>
      </c>
      <c r="H101" s="3">
        <v>15962644</v>
      </c>
      <c r="I101" s="3">
        <v>1125057</v>
      </c>
      <c r="J101" s="3"/>
      <c r="K101" s="2" t="s">
        <v>5</v>
      </c>
      <c r="M101" s="5">
        <v>0.623</v>
      </c>
      <c r="N101" s="5">
        <v>0.18</v>
      </c>
      <c r="O101" s="5">
        <v>0.19700000000000001</v>
      </c>
    </row>
    <row r="102" spans="1:15" x14ac:dyDescent="0.25">
      <c r="A102" s="1">
        <v>151</v>
      </c>
      <c r="B102" s="1" t="s">
        <v>48</v>
      </c>
      <c r="C102" s="1" t="s">
        <v>4</v>
      </c>
      <c r="D102" s="1" t="s">
        <v>7</v>
      </c>
      <c r="E102" s="20" t="s">
        <v>156</v>
      </c>
      <c r="F102" s="3">
        <v>43903295</v>
      </c>
      <c r="G102" s="3">
        <v>3819289</v>
      </c>
      <c r="H102" s="3">
        <v>24646844</v>
      </c>
      <c r="I102" s="3">
        <v>1413001</v>
      </c>
      <c r="J102" s="3"/>
      <c r="K102" s="2" t="s">
        <v>5</v>
      </c>
      <c r="M102" s="5">
        <v>0.61199999999999999</v>
      </c>
      <c r="N102" s="5">
        <v>0.152</v>
      </c>
      <c r="O102" s="5">
        <v>0.23599999999999999</v>
      </c>
    </row>
    <row r="103" spans="1:15" x14ac:dyDescent="0.25">
      <c r="A103" s="1">
        <v>154</v>
      </c>
      <c r="B103" s="1" t="s">
        <v>135</v>
      </c>
      <c r="C103" s="1" t="s">
        <v>4</v>
      </c>
      <c r="D103" s="1" t="s">
        <v>126</v>
      </c>
      <c r="E103" s="20" t="s">
        <v>156</v>
      </c>
      <c r="F103" s="3">
        <v>9413394</v>
      </c>
      <c r="G103" s="3">
        <v>2389839</v>
      </c>
      <c r="H103" s="3">
        <v>3689620</v>
      </c>
      <c r="I103" s="3">
        <v>889856</v>
      </c>
      <c r="J103" s="3"/>
      <c r="K103" s="2" t="s">
        <v>5</v>
      </c>
      <c r="M103" s="5">
        <v>0.13600000000000001</v>
      </c>
      <c r="N103" s="5">
        <v>0.126</v>
      </c>
      <c r="O103" s="5">
        <v>0.73799999999999999</v>
      </c>
    </row>
    <row r="104" spans="1:15" x14ac:dyDescent="0.25">
      <c r="A104" s="1">
        <v>155</v>
      </c>
      <c r="B104" s="1" t="s">
        <v>135</v>
      </c>
      <c r="C104" s="1" t="s">
        <v>4</v>
      </c>
      <c r="D104" s="1" t="s">
        <v>126</v>
      </c>
      <c r="E104" s="20" t="s">
        <v>156</v>
      </c>
      <c r="F104" s="3">
        <v>5947332</v>
      </c>
      <c r="G104" s="3">
        <v>1873815</v>
      </c>
      <c r="H104" s="3">
        <v>2884447</v>
      </c>
      <c r="I104" s="3">
        <v>1014197</v>
      </c>
      <c r="J104" s="3"/>
      <c r="K104" s="2" t="s">
        <v>8</v>
      </c>
      <c r="M104" s="5">
        <v>0.14199999999999999</v>
      </c>
      <c r="N104" s="5">
        <v>5.5E-2</v>
      </c>
      <c r="O104" s="5">
        <v>0.80200000000000005</v>
      </c>
    </row>
    <row r="105" spans="1:15" x14ac:dyDescent="0.25">
      <c r="A105" s="1">
        <v>156</v>
      </c>
      <c r="B105" s="1" t="s">
        <v>135</v>
      </c>
      <c r="C105" s="1" t="s">
        <v>4</v>
      </c>
      <c r="D105" s="1" t="s">
        <v>126</v>
      </c>
      <c r="E105" s="20" t="s">
        <v>156</v>
      </c>
      <c r="F105" s="3">
        <v>30468172</v>
      </c>
      <c r="G105" s="3">
        <v>13252709</v>
      </c>
      <c r="H105" s="3">
        <v>13631380</v>
      </c>
      <c r="I105" s="3">
        <v>5217560</v>
      </c>
      <c r="J105" s="3"/>
      <c r="K105" s="2" t="s">
        <v>5</v>
      </c>
      <c r="M105" s="5">
        <v>0.38</v>
      </c>
      <c r="N105" s="5">
        <v>4.3999999999999997E-2</v>
      </c>
      <c r="O105" s="5">
        <v>0.57599999999999996</v>
      </c>
    </row>
    <row r="106" spans="1:15" x14ac:dyDescent="0.25">
      <c r="A106" s="1">
        <v>157</v>
      </c>
      <c r="B106" s="1" t="s">
        <v>135</v>
      </c>
      <c r="C106" s="1" t="s">
        <v>4</v>
      </c>
      <c r="D106" s="1" t="s">
        <v>126</v>
      </c>
      <c r="E106" s="20" t="s">
        <v>156</v>
      </c>
      <c r="F106" s="3">
        <v>3926781</v>
      </c>
      <c r="G106" s="3">
        <v>825527</v>
      </c>
      <c r="H106" s="3">
        <v>3248801</v>
      </c>
      <c r="I106" s="3">
        <v>611747</v>
      </c>
      <c r="J106" s="3"/>
      <c r="K106" s="2" t="s">
        <v>5</v>
      </c>
      <c r="M106" s="5">
        <v>5.0999999999999997E-2</v>
      </c>
      <c r="N106" s="5">
        <v>1.6E-2</v>
      </c>
      <c r="O106" s="5">
        <v>0.93400000000000005</v>
      </c>
    </row>
    <row r="107" spans="1:15" x14ac:dyDescent="0.25">
      <c r="A107" s="1">
        <v>158</v>
      </c>
      <c r="B107" s="1" t="s">
        <v>135</v>
      </c>
      <c r="C107" s="1" t="s">
        <v>4</v>
      </c>
      <c r="D107" s="1" t="s">
        <v>126</v>
      </c>
      <c r="E107" s="20" t="s">
        <v>156</v>
      </c>
      <c r="F107" s="3">
        <v>55590829</v>
      </c>
      <c r="G107" s="3">
        <v>10973644</v>
      </c>
      <c r="H107" s="3">
        <v>14726481</v>
      </c>
      <c r="I107" s="3">
        <v>3875979</v>
      </c>
      <c r="J107" s="3"/>
      <c r="K107" s="2" t="s">
        <v>5</v>
      </c>
      <c r="M107" s="5">
        <v>3.5000000000000003E-2</v>
      </c>
      <c r="N107" s="5">
        <v>3.3000000000000002E-2</v>
      </c>
      <c r="O107" s="5">
        <v>0.93200000000000005</v>
      </c>
    </row>
    <row r="108" spans="1:15" x14ac:dyDescent="0.25">
      <c r="A108" s="1">
        <v>159</v>
      </c>
      <c r="B108" s="1" t="s">
        <v>135</v>
      </c>
      <c r="C108" s="1" t="s">
        <v>4</v>
      </c>
      <c r="D108" s="1" t="s">
        <v>126</v>
      </c>
      <c r="E108" s="20" t="s">
        <v>156</v>
      </c>
      <c r="F108" s="3">
        <v>3926254</v>
      </c>
      <c r="G108" s="3">
        <v>899382</v>
      </c>
      <c r="H108" s="3">
        <v>2199196</v>
      </c>
      <c r="I108" s="3">
        <v>630365</v>
      </c>
      <c r="J108" s="3"/>
      <c r="K108" s="2" t="s">
        <v>8</v>
      </c>
      <c r="M108" s="5">
        <v>0.16500000000000001</v>
      </c>
      <c r="N108" s="5">
        <v>3.5000000000000003E-2</v>
      </c>
      <c r="O108" s="5">
        <v>0.8</v>
      </c>
    </row>
    <row r="109" spans="1:15" x14ac:dyDescent="0.25">
      <c r="A109" s="1">
        <v>162</v>
      </c>
      <c r="B109" s="1" t="s">
        <v>135</v>
      </c>
      <c r="C109" s="1" t="s">
        <v>4</v>
      </c>
      <c r="D109" s="1" t="s">
        <v>126</v>
      </c>
      <c r="E109" s="20" t="s">
        <v>156</v>
      </c>
      <c r="F109" s="3">
        <v>26885949</v>
      </c>
      <c r="G109" s="3">
        <v>4156769</v>
      </c>
      <c r="H109" s="3">
        <v>5426904</v>
      </c>
      <c r="I109" s="3">
        <v>1496834</v>
      </c>
      <c r="J109" s="3"/>
      <c r="K109" s="2" t="s">
        <v>5</v>
      </c>
      <c r="M109" s="5">
        <v>4.8000000000000001E-2</v>
      </c>
      <c r="N109" s="5">
        <v>1.7000000000000001E-2</v>
      </c>
      <c r="O109" s="5">
        <v>0.93500000000000005</v>
      </c>
    </row>
    <row r="110" spans="1:15" x14ac:dyDescent="0.25">
      <c r="A110" s="1">
        <v>163</v>
      </c>
      <c r="B110" s="1" t="s">
        <v>135</v>
      </c>
      <c r="C110" s="1" t="s">
        <v>4</v>
      </c>
      <c r="D110" s="1" t="s">
        <v>126</v>
      </c>
      <c r="E110" s="20" t="s">
        <v>156</v>
      </c>
      <c r="F110" s="3">
        <v>9257347</v>
      </c>
      <c r="G110" s="3">
        <v>1908112</v>
      </c>
      <c r="H110" s="3">
        <v>3082992</v>
      </c>
      <c r="I110" s="3">
        <v>975607</v>
      </c>
      <c r="J110" s="3"/>
      <c r="K110" s="2" t="s">
        <v>5</v>
      </c>
      <c r="M110" s="5">
        <v>0.14000000000000001</v>
      </c>
      <c r="N110" s="5">
        <v>0.11799999999999999</v>
      </c>
      <c r="O110" s="5">
        <v>0.74199999999999999</v>
      </c>
    </row>
    <row r="111" spans="1:15" x14ac:dyDescent="0.25">
      <c r="A111" s="1">
        <v>164</v>
      </c>
      <c r="B111" s="1" t="s">
        <v>135</v>
      </c>
      <c r="C111" s="1" t="s">
        <v>4</v>
      </c>
      <c r="D111" s="1" t="s">
        <v>126</v>
      </c>
      <c r="E111" s="20" t="s">
        <v>156</v>
      </c>
      <c r="F111" s="3">
        <v>16065885</v>
      </c>
      <c r="G111" s="3">
        <v>1475844</v>
      </c>
      <c r="H111" s="3">
        <v>4976833</v>
      </c>
      <c r="I111" s="3">
        <v>893768</v>
      </c>
      <c r="J111" s="3"/>
      <c r="K111" s="2" t="s">
        <v>5</v>
      </c>
      <c r="M111" s="5">
        <v>0.28799999999999998</v>
      </c>
      <c r="N111" s="5">
        <v>6.0000000000000001E-3</v>
      </c>
      <c r="O111" s="5">
        <v>0.70599999999999996</v>
      </c>
    </row>
    <row r="112" spans="1:15" x14ac:dyDescent="0.25">
      <c r="A112" s="1">
        <v>165</v>
      </c>
      <c r="B112" s="1" t="s">
        <v>135</v>
      </c>
      <c r="C112" s="1" t="s">
        <v>4</v>
      </c>
      <c r="D112" s="1" t="s">
        <v>126</v>
      </c>
      <c r="E112" s="20" t="s">
        <v>156</v>
      </c>
      <c r="F112" s="3">
        <v>34956873</v>
      </c>
      <c r="G112" s="3">
        <v>11046573</v>
      </c>
      <c r="H112" s="3">
        <v>10530069</v>
      </c>
      <c r="I112" s="3">
        <v>4732101</v>
      </c>
      <c r="J112" s="3"/>
      <c r="K112" s="2" t="s">
        <v>5</v>
      </c>
      <c r="M112" s="5">
        <v>0.253</v>
      </c>
      <c r="N112" s="5">
        <v>7.9000000000000001E-2</v>
      </c>
      <c r="O112" s="5">
        <v>0.66800000000000004</v>
      </c>
    </row>
    <row r="113" spans="1:15" x14ac:dyDescent="0.25">
      <c r="A113" s="1">
        <v>166</v>
      </c>
      <c r="B113" s="1" t="s">
        <v>135</v>
      </c>
      <c r="C113" s="1" t="s">
        <v>4</v>
      </c>
      <c r="D113" s="1" t="s">
        <v>126</v>
      </c>
      <c r="E113" s="20" t="s">
        <v>156</v>
      </c>
      <c r="F113" s="3">
        <v>13312675</v>
      </c>
      <c r="G113" s="3">
        <v>2482390</v>
      </c>
      <c r="H113" s="3">
        <v>3821797</v>
      </c>
      <c r="I113" s="3">
        <v>1179208</v>
      </c>
      <c r="J113" s="3"/>
      <c r="K113" s="2" t="s">
        <v>5</v>
      </c>
      <c r="M113" s="5">
        <v>3.3000000000000002E-2</v>
      </c>
      <c r="N113" s="5">
        <v>4.2999999999999997E-2</v>
      </c>
      <c r="O113" s="5">
        <v>0.92400000000000004</v>
      </c>
    </row>
    <row r="114" spans="1:15" x14ac:dyDescent="0.25">
      <c r="A114" s="1">
        <v>168</v>
      </c>
      <c r="B114" s="1" t="s">
        <v>135</v>
      </c>
      <c r="C114" s="1" t="s">
        <v>4</v>
      </c>
      <c r="D114" s="1" t="s">
        <v>126</v>
      </c>
      <c r="E114" s="20" t="s">
        <v>156</v>
      </c>
      <c r="F114" s="3">
        <v>7725565</v>
      </c>
      <c r="G114" s="3">
        <v>1425697</v>
      </c>
      <c r="H114" s="3">
        <v>3171038</v>
      </c>
      <c r="I114" s="3">
        <v>865671</v>
      </c>
      <c r="J114" s="3"/>
      <c r="K114" s="2" t="s">
        <v>8</v>
      </c>
      <c r="M114" s="5">
        <v>7.3999999999999996E-2</v>
      </c>
      <c r="N114" s="5">
        <v>9.8000000000000004E-2</v>
      </c>
      <c r="O114" s="5">
        <v>0.82799999999999996</v>
      </c>
    </row>
    <row r="115" spans="1:15" x14ac:dyDescent="0.25">
      <c r="A115" s="1">
        <v>169</v>
      </c>
      <c r="B115" s="1" t="s">
        <v>135</v>
      </c>
      <c r="C115" s="1" t="s">
        <v>4</v>
      </c>
      <c r="D115" s="1" t="s">
        <v>126</v>
      </c>
      <c r="E115" s="20" t="s">
        <v>156</v>
      </c>
      <c r="F115" s="3">
        <v>28035855</v>
      </c>
      <c r="G115" s="3">
        <v>3103674</v>
      </c>
      <c r="H115" s="3">
        <v>12907214</v>
      </c>
      <c r="I115" s="3">
        <v>1571908</v>
      </c>
      <c r="J115" s="3"/>
      <c r="K115" s="2" t="s">
        <v>5</v>
      </c>
      <c r="M115" s="5">
        <v>0.28399999999999997</v>
      </c>
      <c r="N115" s="5">
        <v>5.1999999999999998E-2</v>
      </c>
      <c r="O115" s="5">
        <v>0.66400000000000003</v>
      </c>
    </row>
    <row r="116" spans="1:15" x14ac:dyDescent="0.25">
      <c r="A116" s="1">
        <v>173</v>
      </c>
      <c r="B116" s="1" t="s">
        <v>136</v>
      </c>
      <c r="C116" s="1" t="s">
        <v>4</v>
      </c>
      <c r="D116" s="1" t="s">
        <v>126</v>
      </c>
      <c r="E116" s="20" t="s">
        <v>156</v>
      </c>
      <c r="F116" s="3">
        <v>52762342</v>
      </c>
      <c r="G116" s="3">
        <v>2960170</v>
      </c>
      <c r="H116" s="3">
        <v>17677143</v>
      </c>
      <c r="I116" s="3">
        <v>1588490</v>
      </c>
      <c r="J116" s="3"/>
      <c r="K116" s="2" t="s">
        <v>5</v>
      </c>
      <c r="M116" s="5">
        <v>0.93200000000000005</v>
      </c>
      <c r="N116" s="5">
        <v>1.0999999999999999E-2</v>
      </c>
      <c r="O116" s="5">
        <v>5.7000000000000002E-2</v>
      </c>
    </row>
    <row r="117" spans="1:15" x14ac:dyDescent="0.25">
      <c r="A117" s="1">
        <v>177</v>
      </c>
      <c r="B117" s="1" t="s">
        <v>136</v>
      </c>
      <c r="C117" s="1" t="s">
        <v>4</v>
      </c>
      <c r="D117" s="1" t="s">
        <v>126</v>
      </c>
      <c r="E117" s="20" t="s">
        <v>156</v>
      </c>
      <c r="F117" s="3">
        <v>64279874</v>
      </c>
      <c r="G117" s="3">
        <v>5367660</v>
      </c>
      <c r="H117" s="3">
        <v>16790522</v>
      </c>
      <c r="I117" s="3">
        <v>2594204</v>
      </c>
      <c r="J117" s="3"/>
      <c r="K117" s="2" t="s">
        <v>5</v>
      </c>
      <c r="M117" s="5">
        <v>0.87</v>
      </c>
      <c r="N117" s="5">
        <v>2.4E-2</v>
      </c>
      <c r="O117" s="5">
        <v>0.106</v>
      </c>
    </row>
    <row r="118" spans="1:15" x14ac:dyDescent="0.25">
      <c r="A118" s="1">
        <v>178</v>
      </c>
      <c r="B118" s="1" t="s">
        <v>136</v>
      </c>
      <c r="C118" s="1" t="s">
        <v>4</v>
      </c>
      <c r="D118" s="1" t="s">
        <v>126</v>
      </c>
      <c r="E118" s="20" t="s">
        <v>156</v>
      </c>
      <c r="F118" s="3">
        <v>71140205</v>
      </c>
      <c r="G118" s="3">
        <v>5681489</v>
      </c>
      <c r="H118" s="3">
        <v>41757913</v>
      </c>
      <c r="I118" s="3">
        <v>2168078</v>
      </c>
      <c r="J118" s="3"/>
      <c r="K118" s="2" t="s">
        <v>5</v>
      </c>
      <c r="M118" s="5">
        <v>0.93600000000000005</v>
      </c>
      <c r="N118" s="5">
        <v>8.0000000000000002E-3</v>
      </c>
      <c r="O118" s="5">
        <v>5.6000000000000001E-2</v>
      </c>
    </row>
    <row r="119" spans="1:15" x14ac:dyDescent="0.25">
      <c r="A119" s="1">
        <v>183</v>
      </c>
      <c r="B119" s="1" t="s">
        <v>136</v>
      </c>
      <c r="C119" s="1" t="s">
        <v>4</v>
      </c>
      <c r="D119" s="1" t="s">
        <v>126</v>
      </c>
      <c r="E119" s="20" t="s">
        <v>156</v>
      </c>
      <c r="F119" s="3">
        <v>31468104</v>
      </c>
      <c r="G119" s="3">
        <v>9175236</v>
      </c>
      <c r="H119" s="3">
        <v>5002752</v>
      </c>
      <c r="I119" s="3">
        <v>4421308</v>
      </c>
      <c r="J119" s="3"/>
      <c r="K119" s="2" t="s">
        <v>5</v>
      </c>
      <c r="M119" s="5">
        <v>0.61899999999999999</v>
      </c>
      <c r="N119" s="5">
        <v>0.10299999999999999</v>
      </c>
      <c r="O119" s="5">
        <v>0.27800000000000002</v>
      </c>
    </row>
    <row r="120" spans="1:15" x14ac:dyDescent="0.25">
      <c r="A120" s="1">
        <v>185</v>
      </c>
      <c r="B120" s="1" t="s">
        <v>136</v>
      </c>
      <c r="C120" s="1" t="s">
        <v>4</v>
      </c>
      <c r="D120" s="1" t="s">
        <v>126</v>
      </c>
      <c r="E120" s="20" t="s">
        <v>156</v>
      </c>
      <c r="F120" s="3">
        <v>37449045</v>
      </c>
      <c r="G120" s="3">
        <v>3644481</v>
      </c>
      <c r="H120" s="3">
        <v>11188531</v>
      </c>
      <c r="I120" s="3">
        <v>1925594</v>
      </c>
      <c r="J120" s="3"/>
      <c r="K120" s="2" t="s">
        <v>5</v>
      </c>
      <c r="M120" s="5">
        <v>0.86599999999999999</v>
      </c>
      <c r="N120" s="5">
        <v>8.0000000000000002E-3</v>
      </c>
      <c r="O120" s="5">
        <v>0.126</v>
      </c>
    </row>
    <row r="121" spans="1:15" x14ac:dyDescent="0.25">
      <c r="A121" s="1">
        <v>189</v>
      </c>
      <c r="B121" s="1" t="s">
        <v>136</v>
      </c>
      <c r="C121" s="1" t="s">
        <v>4</v>
      </c>
      <c r="D121" s="1" t="s">
        <v>126</v>
      </c>
      <c r="E121" s="20" t="s">
        <v>156</v>
      </c>
      <c r="F121" s="3">
        <v>58024488</v>
      </c>
      <c r="G121" s="3">
        <v>3886906</v>
      </c>
      <c r="H121" s="3">
        <v>33965461</v>
      </c>
      <c r="I121" s="3">
        <v>2523048</v>
      </c>
      <c r="J121" s="3"/>
      <c r="K121" s="2" t="s">
        <v>5</v>
      </c>
      <c r="M121" s="5">
        <v>0.60099999999999998</v>
      </c>
      <c r="N121" s="5">
        <v>0.14799999999999999</v>
      </c>
      <c r="O121" s="5">
        <v>0.251</v>
      </c>
    </row>
    <row r="122" spans="1:15" x14ac:dyDescent="0.25">
      <c r="A122" s="1">
        <v>190</v>
      </c>
      <c r="B122" s="1" t="s">
        <v>136</v>
      </c>
      <c r="C122" s="1" t="s">
        <v>4</v>
      </c>
      <c r="D122" s="1" t="s">
        <v>126</v>
      </c>
      <c r="E122" s="20" t="s">
        <v>156</v>
      </c>
      <c r="F122" s="3">
        <v>37025226</v>
      </c>
      <c r="G122" s="3">
        <v>3225989</v>
      </c>
      <c r="H122" s="3">
        <v>14993503</v>
      </c>
      <c r="I122" s="3">
        <v>1507253</v>
      </c>
      <c r="J122" s="3"/>
      <c r="K122" s="2" t="s">
        <v>5</v>
      </c>
      <c r="M122" s="5">
        <v>0.76400000000000001</v>
      </c>
      <c r="N122" s="5">
        <v>3.3000000000000002E-2</v>
      </c>
      <c r="O122" s="5">
        <v>0.20300000000000001</v>
      </c>
    </row>
    <row r="123" spans="1:15" x14ac:dyDescent="0.25">
      <c r="A123" s="1">
        <v>191</v>
      </c>
      <c r="B123" s="1" t="s">
        <v>136</v>
      </c>
      <c r="C123" s="1" t="s">
        <v>4</v>
      </c>
      <c r="D123" s="1" t="s">
        <v>126</v>
      </c>
      <c r="E123" s="20" t="s">
        <v>156</v>
      </c>
      <c r="F123" s="3">
        <v>32387914</v>
      </c>
      <c r="G123" s="3">
        <v>17727927</v>
      </c>
      <c r="H123" s="3">
        <v>15404714</v>
      </c>
      <c r="I123" s="3">
        <v>8474611</v>
      </c>
      <c r="J123" s="3"/>
      <c r="K123" s="2" t="s">
        <v>5</v>
      </c>
      <c r="M123" s="5">
        <v>0.60499999999999998</v>
      </c>
      <c r="N123" s="5">
        <v>0.08</v>
      </c>
      <c r="O123" s="5">
        <v>0.315</v>
      </c>
    </row>
    <row r="124" spans="1:15" x14ac:dyDescent="0.25">
      <c r="A124" s="1">
        <v>193</v>
      </c>
      <c r="B124" s="1" t="s">
        <v>136</v>
      </c>
      <c r="C124" s="1" t="s">
        <v>4</v>
      </c>
      <c r="D124" s="1" t="s">
        <v>126</v>
      </c>
      <c r="E124" s="20" t="s">
        <v>156</v>
      </c>
      <c r="F124" s="3">
        <v>54135820</v>
      </c>
      <c r="G124" s="3">
        <v>3347997</v>
      </c>
      <c r="H124" s="3">
        <v>29399825</v>
      </c>
      <c r="I124" s="3">
        <v>2125199</v>
      </c>
      <c r="J124" s="3"/>
      <c r="K124" s="2" t="s">
        <v>5</v>
      </c>
      <c r="M124" s="5">
        <v>0.71199999999999997</v>
      </c>
      <c r="N124" s="5">
        <v>2.1000000000000001E-2</v>
      </c>
      <c r="O124" s="5">
        <v>0.26700000000000002</v>
      </c>
    </row>
    <row r="125" spans="1:15" x14ac:dyDescent="0.25">
      <c r="A125" s="1">
        <v>197</v>
      </c>
      <c r="B125" s="1" t="s">
        <v>136</v>
      </c>
      <c r="C125" s="6" t="s">
        <v>4</v>
      </c>
      <c r="D125" s="1" t="s">
        <v>126</v>
      </c>
      <c r="E125" s="20" t="s">
        <v>156</v>
      </c>
      <c r="F125" s="3">
        <v>33392065</v>
      </c>
      <c r="G125" s="3">
        <v>16899123</v>
      </c>
      <c r="H125" s="3">
        <v>19118653</v>
      </c>
      <c r="I125" s="3">
        <v>9348061</v>
      </c>
      <c r="J125" s="3"/>
      <c r="K125" s="2" t="s">
        <v>5</v>
      </c>
      <c r="M125" s="5">
        <v>0.94299999999999995</v>
      </c>
      <c r="N125" s="5">
        <v>2.8000000000000001E-2</v>
      </c>
      <c r="O125" s="5">
        <v>2.9000000000000001E-2</v>
      </c>
    </row>
    <row r="126" spans="1:15" x14ac:dyDescent="0.25">
      <c r="A126" s="1">
        <v>198</v>
      </c>
      <c r="B126" s="1" t="s">
        <v>136</v>
      </c>
      <c r="C126" s="1" t="s">
        <v>4</v>
      </c>
      <c r="D126" s="1" t="s">
        <v>126</v>
      </c>
      <c r="E126" s="20" t="s">
        <v>156</v>
      </c>
      <c r="F126" s="3">
        <v>99950111</v>
      </c>
      <c r="G126" s="3">
        <v>9050272</v>
      </c>
      <c r="H126" s="3">
        <v>48631778</v>
      </c>
      <c r="I126" s="3">
        <v>3811951</v>
      </c>
      <c r="J126" s="3"/>
      <c r="K126" s="2" t="s">
        <v>5</v>
      </c>
      <c r="M126" s="5">
        <v>0.94599999999999995</v>
      </c>
      <c r="N126" s="5">
        <v>7.0000000000000001E-3</v>
      </c>
      <c r="O126" s="5">
        <v>4.7E-2</v>
      </c>
    </row>
    <row r="127" spans="1:15" x14ac:dyDescent="0.25">
      <c r="A127" s="1">
        <v>203</v>
      </c>
      <c r="B127" s="1" t="s">
        <v>137</v>
      </c>
      <c r="C127" s="1" t="s">
        <v>4</v>
      </c>
      <c r="D127" s="1" t="s">
        <v>126</v>
      </c>
      <c r="E127" s="20" t="s">
        <v>156</v>
      </c>
      <c r="F127" s="3">
        <v>2684545</v>
      </c>
      <c r="G127" s="3">
        <v>408840</v>
      </c>
      <c r="H127" s="3">
        <v>4010266</v>
      </c>
      <c r="I127" s="3">
        <v>329324</v>
      </c>
      <c r="J127" s="3"/>
      <c r="K127" s="2" t="s">
        <v>5</v>
      </c>
      <c r="M127" s="5">
        <v>0.75900000000000001</v>
      </c>
      <c r="N127" s="5">
        <v>5.3999999999999999E-2</v>
      </c>
      <c r="O127" s="5">
        <v>0.187</v>
      </c>
    </row>
    <row r="128" spans="1:15" x14ac:dyDescent="0.25">
      <c r="A128" s="1">
        <v>204</v>
      </c>
      <c r="B128" s="1" t="s">
        <v>137</v>
      </c>
      <c r="C128" s="1" t="s">
        <v>4</v>
      </c>
      <c r="D128" s="1" t="s">
        <v>126</v>
      </c>
      <c r="E128" s="20" t="s">
        <v>156</v>
      </c>
      <c r="F128" s="3">
        <v>55468731</v>
      </c>
      <c r="G128" s="3">
        <v>12202298</v>
      </c>
      <c r="H128" s="3">
        <v>13773290</v>
      </c>
      <c r="I128" s="3">
        <v>5933570</v>
      </c>
      <c r="J128" s="3"/>
      <c r="K128" s="2" t="s">
        <v>5</v>
      </c>
      <c r="M128" s="5">
        <v>0.76800000000000002</v>
      </c>
      <c r="N128" s="5">
        <v>2.9000000000000001E-2</v>
      </c>
      <c r="O128" s="5">
        <v>0.20300000000000001</v>
      </c>
    </row>
    <row r="129" spans="1:15" x14ac:dyDescent="0.25">
      <c r="A129" s="1">
        <v>205</v>
      </c>
      <c r="B129" s="1" t="s">
        <v>137</v>
      </c>
      <c r="C129" s="1" t="s">
        <v>4</v>
      </c>
      <c r="D129" s="1" t="s">
        <v>126</v>
      </c>
      <c r="E129" s="20" t="s">
        <v>156</v>
      </c>
      <c r="F129" s="3">
        <v>37604819</v>
      </c>
      <c r="G129" s="3">
        <v>5217037</v>
      </c>
      <c r="H129" s="3">
        <v>15220365</v>
      </c>
      <c r="I129" s="3">
        <v>2467638</v>
      </c>
      <c r="J129" s="3"/>
      <c r="K129" s="2" t="s">
        <v>5</v>
      </c>
      <c r="M129" s="5">
        <v>0.70099999999999996</v>
      </c>
      <c r="N129" s="5">
        <v>4.7E-2</v>
      </c>
      <c r="O129" s="5">
        <v>0.251</v>
      </c>
    </row>
    <row r="130" spans="1:15" x14ac:dyDescent="0.25">
      <c r="A130" s="1">
        <v>206</v>
      </c>
      <c r="B130" s="1" t="s">
        <v>137</v>
      </c>
      <c r="C130" s="1" t="s">
        <v>4</v>
      </c>
      <c r="D130" s="1" t="s">
        <v>126</v>
      </c>
      <c r="E130" s="20" t="s">
        <v>156</v>
      </c>
      <c r="F130" s="3">
        <v>35479999</v>
      </c>
      <c r="G130" s="3">
        <v>3036551</v>
      </c>
      <c r="H130" s="3">
        <v>17594562</v>
      </c>
      <c r="I130" s="3">
        <v>1532584</v>
      </c>
      <c r="J130" s="3"/>
      <c r="K130" s="2" t="s">
        <v>5</v>
      </c>
      <c r="M130" s="5">
        <v>0.496</v>
      </c>
      <c r="N130" s="5">
        <v>0.189</v>
      </c>
      <c r="O130" s="5">
        <v>0.315</v>
      </c>
    </row>
    <row r="131" spans="1:15" x14ac:dyDescent="0.25">
      <c r="A131" s="1">
        <v>207</v>
      </c>
      <c r="B131" s="1" t="s">
        <v>137</v>
      </c>
      <c r="C131" s="1" t="s">
        <v>4</v>
      </c>
      <c r="D131" s="1" t="s">
        <v>126</v>
      </c>
      <c r="E131" s="20" t="s">
        <v>156</v>
      </c>
      <c r="F131" s="3">
        <v>6649984</v>
      </c>
      <c r="G131" s="3">
        <v>1603813</v>
      </c>
      <c r="H131" s="3">
        <v>3381278</v>
      </c>
      <c r="I131" s="3">
        <v>928375</v>
      </c>
      <c r="J131" s="3"/>
      <c r="K131" s="2" t="s">
        <v>8</v>
      </c>
      <c r="M131" s="5">
        <v>0.65100000000000002</v>
      </c>
      <c r="N131" s="5">
        <v>2.1999999999999999E-2</v>
      </c>
      <c r="O131" s="5">
        <v>0.32700000000000001</v>
      </c>
    </row>
    <row r="132" spans="1:15" x14ac:dyDescent="0.25">
      <c r="A132" s="1">
        <v>208</v>
      </c>
      <c r="B132" s="1" t="s">
        <v>137</v>
      </c>
      <c r="C132" s="1" t="s">
        <v>4</v>
      </c>
      <c r="D132" s="1" t="s">
        <v>126</v>
      </c>
      <c r="E132" s="20" t="s">
        <v>156</v>
      </c>
      <c r="F132" s="3">
        <v>46806263</v>
      </c>
      <c r="G132" s="3">
        <v>11109758</v>
      </c>
      <c r="H132" s="3">
        <v>11316185</v>
      </c>
      <c r="I132" s="3">
        <v>4290811</v>
      </c>
      <c r="J132" s="3"/>
      <c r="K132" s="2" t="s">
        <v>5</v>
      </c>
      <c r="M132" s="5">
        <v>0.38500000000000001</v>
      </c>
      <c r="N132" s="5">
        <v>0.27800000000000002</v>
      </c>
      <c r="O132" s="5">
        <v>0.33800000000000002</v>
      </c>
    </row>
    <row r="133" spans="1:15" x14ac:dyDescent="0.25">
      <c r="A133" s="1">
        <v>209</v>
      </c>
      <c r="B133" s="1" t="s">
        <v>137</v>
      </c>
      <c r="C133" s="1" t="s">
        <v>4</v>
      </c>
      <c r="D133" s="1" t="s">
        <v>126</v>
      </c>
      <c r="E133" s="20" t="s">
        <v>156</v>
      </c>
      <c r="F133" s="3">
        <v>5443127</v>
      </c>
      <c r="G133" s="3">
        <v>699830</v>
      </c>
      <c r="H133" s="3">
        <v>2161356</v>
      </c>
      <c r="I133" s="3">
        <v>429249</v>
      </c>
      <c r="J133" s="3"/>
      <c r="K133" s="2" t="s">
        <v>8</v>
      </c>
      <c r="M133" s="5">
        <v>0.51600000000000001</v>
      </c>
      <c r="N133" s="5">
        <v>0.122</v>
      </c>
      <c r="O133" s="5">
        <v>0.36199999999999999</v>
      </c>
    </row>
    <row r="134" spans="1:15" x14ac:dyDescent="0.25">
      <c r="A134" s="1">
        <v>211</v>
      </c>
      <c r="B134" s="1" t="s">
        <v>137</v>
      </c>
      <c r="C134" s="1" t="s">
        <v>4</v>
      </c>
      <c r="D134" s="1" t="s">
        <v>126</v>
      </c>
      <c r="E134" s="20" t="s">
        <v>156</v>
      </c>
      <c r="F134" s="3">
        <v>32576920</v>
      </c>
      <c r="G134" s="3">
        <v>2268507</v>
      </c>
      <c r="H134" s="3">
        <v>18793595</v>
      </c>
      <c r="I134" s="3">
        <v>1254360</v>
      </c>
      <c r="J134" s="3"/>
      <c r="K134" s="2" t="s">
        <v>5</v>
      </c>
      <c r="M134" s="5">
        <v>0.56599999999999995</v>
      </c>
      <c r="N134" s="5">
        <v>2.4E-2</v>
      </c>
      <c r="O134" s="5">
        <v>0.40899999999999997</v>
      </c>
    </row>
    <row r="135" spans="1:15" x14ac:dyDescent="0.25">
      <c r="A135" s="1">
        <v>212</v>
      </c>
      <c r="B135" s="1" t="s">
        <v>137</v>
      </c>
      <c r="C135" s="1" t="s">
        <v>4</v>
      </c>
      <c r="D135" s="1" t="s">
        <v>126</v>
      </c>
      <c r="E135" s="20" t="s">
        <v>156</v>
      </c>
      <c r="F135" s="3">
        <v>7446570</v>
      </c>
      <c r="G135" s="3">
        <v>2072430</v>
      </c>
      <c r="H135" s="3">
        <v>4419597</v>
      </c>
      <c r="I135" s="3">
        <v>1252770</v>
      </c>
      <c r="J135" s="3"/>
      <c r="K135" s="2" t="s">
        <v>5</v>
      </c>
      <c r="M135" s="5">
        <v>0.81599999999999995</v>
      </c>
      <c r="N135" s="5">
        <v>2.7E-2</v>
      </c>
      <c r="O135" s="5">
        <v>0.157</v>
      </c>
    </row>
    <row r="136" spans="1:15" x14ac:dyDescent="0.25">
      <c r="A136" s="1">
        <v>214</v>
      </c>
      <c r="B136" s="1" t="s">
        <v>137</v>
      </c>
      <c r="C136" s="1" t="s">
        <v>4</v>
      </c>
      <c r="D136" s="1" t="s">
        <v>126</v>
      </c>
      <c r="E136" s="20" t="s">
        <v>156</v>
      </c>
      <c r="F136" s="3">
        <v>36893244</v>
      </c>
      <c r="G136" s="3">
        <v>4906417</v>
      </c>
      <c r="H136" s="3">
        <v>2531562</v>
      </c>
      <c r="I136" s="3">
        <v>1052322</v>
      </c>
      <c r="J136" s="3"/>
      <c r="K136" s="2" t="s">
        <v>5</v>
      </c>
      <c r="M136" s="5">
        <v>0.64500000000000002</v>
      </c>
      <c r="N136" s="5">
        <v>1.4999999999999999E-2</v>
      </c>
      <c r="O136" s="5">
        <v>0.34</v>
      </c>
    </row>
    <row r="137" spans="1:15" x14ac:dyDescent="0.25">
      <c r="A137" s="1">
        <v>216</v>
      </c>
      <c r="B137" s="1" t="s">
        <v>137</v>
      </c>
      <c r="C137" s="1" t="s">
        <v>4</v>
      </c>
      <c r="D137" s="1" t="s">
        <v>126</v>
      </c>
      <c r="E137" s="20" t="s">
        <v>156</v>
      </c>
      <c r="F137" s="3">
        <v>60599210</v>
      </c>
      <c r="G137" s="3">
        <v>7869837</v>
      </c>
      <c r="H137" s="3">
        <v>37322243</v>
      </c>
      <c r="I137" s="3">
        <v>4307651</v>
      </c>
      <c r="J137" s="3"/>
      <c r="K137" s="2" t="s">
        <v>5</v>
      </c>
      <c r="M137" s="5">
        <v>0.46600000000000003</v>
      </c>
      <c r="N137" s="5">
        <v>0.32300000000000001</v>
      </c>
      <c r="O137" s="5">
        <v>0.21199999999999999</v>
      </c>
    </row>
    <row r="138" spans="1:15" x14ac:dyDescent="0.25">
      <c r="A138" s="1">
        <v>218</v>
      </c>
      <c r="B138" s="1" t="s">
        <v>137</v>
      </c>
      <c r="C138" s="1" t="s">
        <v>4</v>
      </c>
      <c r="D138" s="1" t="s">
        <v>126</v>
      </c>
      <c r="E138" s="20" t="s">
        <v>156</v>
      </c>
      <c r="F138" s="3">
        <v>7866987</v>
      </c>
      <c r="G138" s="3">
        <v>1239680</v>
      </c>
      <c r="H138" s="3">
        <v>3710458</v>
      </c>
      <c r="I138" s="3">
        <v>731305</v>
      </c>
      <c r="J138" s="3"/>
      <c r="K138" s="2" t="s">
        <v>5</v>
      </c>
      <c r="M138" s="5">
        <v>0.45800000000000002</v>
      </c>
      <c r="N138" s="5">
        <v>6.2E-2</v>
      </c>
      <c r="O138" s="5">
        <v>0.48</v>
      </c>
    </row>
    <row r="139" spans="1:15" x14ac:dyDescent="0.25">
      <c r="A139" s="1">
        <v>219</v>
      </c>
      <c r="B139" s="1" t="s">
        <v>137</v>
      </c>
      <c r="C139" s="1" t="s">
        <v>4</v>
      </c>
      <c r="D139" s="1" t="s">
        <v>126</v>
      </c>
      <c r="E139" s="20" t="s">
        <v>156</v>
      </c>
      <c r="F139" s="3">
        <v>29096319</v>
      </c>
      <c r="G139" s="3">
        <v>2117769</v>
      </c>
      <c r="H139" s="3">
        <v>6686904</v>
      </c>
      <c r="I139" s="3">
        <v>1079506</v>
      </c>
      <c r="J139" s="3"/>
      <c r="K139" s="2" t="s">
        <v>5</v>
      </c>
      <c r="M139" s="5">
        <v>0.55600000000000005</v>
      </c>
      <c r="N139" s="5">
        <v>2.4E-2</v>
      </c>
      <c r="O139" s="5">
        <v>0.42</v>
      </c>
    </row>
    <row r="140" spans="1:15" x14ac:dyDescent="0.25">
      <c r="A140" s="1">
        <v>220</v>
      </c>
      <c r="B140" s="1" t="s">
        <v>137</v>
      </c>
      <c r="C140" s="1" t="s">
        <v>4</v>
      </c>
      <c r="D140" s="1" t="s">
        <v>126</v>
      </c>
      <c r="E140" s="20" t="s">
        <v>156</v>
      </c>
      <c r="F140" s="3">
        <v>86408209</v>
      </c>
      <c r="G140" s="3">
        <v>6758938</v>
      </c>
      <c r="H140" s="3">
        <v>35083381</v>
      </c>
      <c r="I140" s="3">
        <v>2263549</v>
      </c>
      <c r="J140" s="3"/>
      <c r="K140" s="2" t="s">
        <v>5</v>
      </c>
      <c r="M140" s="5">
        <v>0.67400000000000004</v>
      </c>
      <c r="N140" s="5">
        <v>5.6000000000000001E-2</v>
      </c>
      <c r="O140" s="5">
        <v>0.27</v>
      </c>
    </row>
    <row r="141" spans="1:15" x14ac:dyDescent="0.25">
      <c r="A141" s="1">
        <v>221</v>
      </c>
      <c r="B141" s="1" t="s">
        <v>137</v>
      </c>
      <c r="C141" s="1" t="s">
        <v>4</v>
      </c>
      <c r="D141" s="1" t="s">
        <v>126</v>
      </c>
      <c r="E141" s="20" t="s">
        <v>156</v>
      </c>
      <c r="F141" s="3">
        <v>6641438</v>
      </c>
      <c r="G141" s="3">
        <v>1184166</v>
      </c>
      <c r="H141" s="3">
        <v>2860451</v>
      </c>
      <c r="I141" s="3">
        <v>808857</v>
      </c>
      <c r="J141" s="3"/>
      <c r="K141" s="2" t="s">
        <v>5</v>
      </c>
      <c r="M141" s="5">
        <v>0.59299999999999997</v>
      </c>
      <c r="N141" s="5">
        <v>2.4E-2</v>
      </c>
      <c r="O141" s="5">
        <v>0.38300000000000001</v>
      </c>
    </row>
    <row r="142" spans="1:15" x14ac:dyDescent="0.25">
      <c r="A142" s="1">
        <v>224</v>
      </c>
      <c r="B142" s="1" t="s">
        <v>138</v>
      </c>
      <c r="C142" s="1" t="s">
        <v>4</v>
      </c>
      <c r="D142" s="1" t="s">
        <v>126</v>
      </c>
      <c r="E142" s="20" t="s">
        <v>156</v>
      </c>
      <c r="F142" s="3">
        <v>4971798</v>
      </c>
      <c r="G142" s="3">
        <v>859693</v>
      </c>
      <c r="H142" s="3">
        <v>3083242</v>
      </c>
      <c r="I142" s="3">
        <v>833810</v>
      </c>
      <c r="J142" s="3"/>
      <c r="K142" s="2" t="s">
        <v>8</v>
      </c>
      <c r="M142" s="5">
        <v>0.39700000000000002</v>
      </c>
      <c r="N142" s="5">
        <v>2.1000000000000001E-2</v>
      </c>
      <c r="O142" s="5">
        <v>0.58299999999999996</v>
      </c>
    </row>
    <row r="143" spans="1:15" x14ac:dyDescent="0.25">
      <c r="A143" s="1">
        <v>227</v>
      </c>
      <c r="B143" s="1" t="s">
        <v>138</v>
      </c>
      <c r="C143" s="1" t="s">
        <v>4</v>
      </c>
      <c r="D143" s="1" t="s">
        <v>126</v>
      </c>
      <c r="E143" s="20" t="s">
        <v>156</v>
      </c>
      <c r="F143" s="3">
        <v>6666620</v>
      </c>
      <c r="G143" s="3">
        <v>1507687</v>
      </c>
      <c r="H143" s="3">
        <v>3445211</v>
      </c>
      <c r="I143" s="3">
        <v>820503</v>
      </c>
      <c r="J143" s="3"/>
      <c r="K143" s="2" t="s">
        <v>8</v>
      </c>
      <c r="M143" s="5">
        <v>0.25700000000000001</v>
      </c>
      <c r="N143" s="5">
        <v>8.9999999999999993E-3</v>
      </c>
      <c r="O143" s="5">
        <v>0.73399999999999999</v>
      </c>
    </row>
    <row r="144" spans="1:15" x14ac:dyDescent="0.25">
      <c r="A144" s="1">
        <v>228</v>
      </c>
      <c r="B144" s="1" t="s">
        <v>138</v>
      </c>
      <c r="C144" s="1" t="s">
        <v>4</v>
      </c>
      <c r="D144" s="1" t="s">
        <v>126</v>
      </c>
      <c r="E144" s="20" t="s">
        <v>156</v>
      </c>
      <c r="F144" s="3">
        <v>28632015</v>
      </c>
      <c r="G144" s="3">
        <v>2092881</v>
      </c>
      <c r="H144" s="3">
        <v>4767461</v>
      </c>
      <c r="I144" s="3">
        <v>841652</v>
      </c>
      <c r="J144" s="3"/>
      <c r="K144" s="2" t="s">
        <v>5</v>
      </c>
      <c r="M144" s="5">
        <v>0.66800000000000004</v>
      </c>
      <c r="N144" s="5">
        <v>1.6E-2</v>
      </c>
      <c r="O144" s="5">
        <v>0.315</v>
      </c>
    </row>
    <row r="145" spans="1:16" x14ac:dyDescent="0.25">
      <c r="A145" s="1">
        <v>230</v>
      </c>
      <c r="B145" s="1" t="s">
        <v>138</v>
      </c>
      <c r="C145" s="1" t="s">
        <v>4</v>
      </c>
      <c r="D145" s="1" t="s">
        <v>126</v>
      </c>
      <c r="E145" s="20" t="s">
        <v>156</v>
      </c>
      <c r="F145" s="3">
        <v>5115634</v>
      </c>
      <c r="G145" s="3">
        <v>743154</v>
      </c>
      <c r="H145" s="3">
        <v>2948438</v>
      </c>
      <c r="I145" s="3">
        <v>569984</v>
      </c>
      <c r="J145" s="3"/>
      <c r="K145" s="2" t="s">
        <v>8</v>
      </c>
      <c r="M145" s="5">
        <v>7.3999999999999996E-2</v>
      </c>
      <c r="N145" s="5">
        <v>0.23899999999999999</v>
      </c>
      <c r="O145" s="5">
        <v>0.68700000000000006</v>
      </c>
    </row>
    <row r="146" spans="1:16" x14ac:dyDescent="0.25">
      <c r="A146" s="1">
        <v>231</v>
      </c>
      <c r="B146" s="1" t="s">
        <v>138</v>
      </c>
      <c r="C146" s="1" t="s">
        <v>4</v>
      </c>
      <c r="D146" s="1" t="s">
        <v>126</v>
      </c>
      <c r="E146" s="20" t="s">
        <v>156</v>
      </c>
      <c r="F146" s="3">
        <v>7988764</v>
      </c>
      <c r="G146" s="3">
        <v>1702735</v>
      </c>
      <c r="H146" s="3">
        <v>4226405</v>
      </c>
      <c r="I146" s="3">
        <v>1004677</v>
      </c>
      <c r="J146" s="3"/>
      <c r="K146" s="2" t="s">
        <v>5</v>
      </c>
      <c r="M146" s="5">
        <v>0.158</v>
      </c>
      <c r="N146" s="5">
        <v>2.8000000000000001E-2</v>
      </c>
      <c r="O146" s="5">
        <v>0.81399999999999995</v>
      </c>
    </row>
    <row r="147" spans="1:16" x14ac:dyDescent="0.25">
      <c r="A147" s="1">
        <v>233</v>
      </c>
      <c r="B147" s="1" t="s">
        <v>138</v>
      </c>
      <c r="C147" s="1" t="s">
        <v>4</v>
      </c>
      <c r="D147" s="1" t="s">
        <v>126</v>
      </c>
      <c r="E147" s="20" t="s">
        <v>156</v>
      </c>
      <c r="F147" s="3">
        <v>6159363</v>
      </c>
      <c r="G147" s="3">
        <v>1190332</v>
      </c>
      <c r="H147" s="3">
        <v>2314001</v>
      </c>
      <c r="I147" s="3">
        <v>626189</v>
      </c>
      <c r="J147" s="3"/>
      <c r="K147" s="2" t="s">
        <v>5</v>
      </c>
      <c r="M147" s="5">
        <v>0.67700000000000005</v>
      </c>
      <c r="N147" s="5">
        <v>1.0999999999999999E-2</v>
      </c>
      <c r="O147" s="5">
        <v>0.311</v>
      </c>
    </row>
    <row r="148" spans="1:16" x14ac:dyDescent="0.25">
      <c r="A148" s="1">
        <v>234</v>
      </c>
      <c r="B148" s="1" t="s">
        <v>138</v>
      </c>
      <c r="C148" s="1" t="s">
        <v>4</v>
      </c>
      <c r="D148" s="1" t="s">
        <v>126</v>
      </c>
      <c r="E148" s="20" t="s">
        <v>156</v>
      </c>
      <c r="F148" s="3">
        <v>4002815</v>
      </c>
      <c r="G148" s="3">
        <v>818631</v>
      </c>
      <c r="H148" s="3">
        <v>2388604</v>
      </c>
      <c r="I148" s="3">
        <v>696528</v>
      </c>
      <c r="J148" s="3"/>
      <c r="K148" s="2" t="s">
        <v>5</v>
      </c>
      <c r="M148" s="5">
        <v>0.35499999999999998</v>
      </c>
      <c r="N148" s="5">
        <v>3.9E-2</v>
      </c>
      <c r="O148" s="5">
        <v>0.60699999999999998</v>
      </c>
    </row>
    <row r="149" spans="1:16" x14ac:dyDescent="0.25">
      <c r="A149" s="1">
        <v>235</v>
      </c>
      <c r="B149" s="1" t="s">
        <v>138</v>
      </c>
      <c r="C149" s="1" t="s">
        <v>4</v>
      </c>
      <c r="D149" s="1" t="s">
        <v>126</v>
      </c>
      <c r="E149" s="20" t="s">
        <v>156</v>
      </c>
      <c r="F149" s="3">
        <v>25859461</v>
      </c>
      <c r="G149" s="3">
        <v>6591618</v>
      </c>
      <c r="H149" s="3">
        <v>11375224</v>
      </c>
      <c r="I149" s="3">
        <v>3869787</v>
      </c>
      <c r="J149" s="3"/>
      <c r="K149" s="2" t="s">
        <v>5</v>
      </c>
      <c r="M149" s="5">
        <v>0.53300000000000003</v>
      </c>
      <c r="N149" s="5">
        <v>4.9000000000000002E-2</v>
      </c>
      <c r="O149" s="5">
        <v>0.41699999999999998</v>
      </c>
    </row>
    <row r="150" spans="1:16" x14ac:dyDescent="0.25">
      <c r="A150" s="1">
        <v>239</v>
      </c>
      <c r="B150" s="1" t="s">
        <v>138</v>
      </c>
      <c r="C150" s="1" t="s">
        <v>4</v>
      </c>
      <c r="D150" s="1" t="s">
        <v>126</v>
      </c>
      <c r="E150" s="20" t="s">
        <v>156</v>
      </c>
      <c r="F150" s="3">
        <v>7424548</v>
      </c>
      <c r="G150" s="3">
        <v>1770741</v>
      </c>
      <c r="H150" s="3">
        <v>3438325</v>
      </c>
      <c r="I150" s="3">
        <v>1184647</v>
      </c>
      <c r="J150" s="3"/>
      <c r="K150" s="2" t="s">
        <v>5</v>
      </c>
      <c r="M150" s="5">
        <v>0.45</v>
      </c>
      <c r="N150" s="5">
        <v>1.7000000000000001E-2</v>
      </c>
      <c r="O150" s="5">
        <v>0.53400000000000003</v>
      </c>
    </row>
    <row r="151" spans="1:16" x14ac:dyDescent="0.25">
      <c r="A151" s="1">
        <v>243</v>
      </c>
      <c r="B151" s="1" t="s">
        <v>139</v>
      </c>
      <c r="C151" s="1" t="s">
        <v>4</v>
      </c>
      <c r="D151" s="1" t="s">
        <v>126</v>
      </c>
      <c r="E151" s="20" t="s">
        <v>156</v>
      </c>
      <c r="F151" s="3">
        <v>6806951</v>
      </c>
      <c r="G151" s="3">
        <v>1549241</v>
      </c>
      <c r="H151" s="3">
        <v>3089187</v>
      </c>
      <c r="I151" s="3">
        <v>1072931</v>
      </c>
      <c r="J151" s="3"/>
      <c r="K151" s="2" t="s">
        <v>8</v>
      </c>
      <c r="M151" s="5">
        <v>0.36</v>
      </c>
      <c r="N151" s="5">
        <v>0.28599999999999998</v>
      </c>
      <c r="O151" s="5">
        <v>0.35399999999999998</v>
      </c>
    </row>
    <row r="152" spans="1:16" s="4" customFormat="1" x14ac:dyDescent="0.25">
      <c r="A152" s="1">
        <v>246</v>
      </c>
      <c r="B152" s="1" t="s">
        <v>139</v>
      </c>
      <c r="C152" s="1" t="s">
        <v>4</v>
      </c>
      <c r="D152" s="1" t="s">
        <v>126</v>
      </c>
      <c r="E152" s="20" t="s">
        <v>156</v>
      </c>
      <c r="F152" s="3">
        <v>20593980</v>
      </c>
      <c r="G152" s="3">
        <v>2978590</v>
      </c>
      <c r="H152" s="3">
        <v>10224613</v>
      </c>
      <c r="I152" s="3">
        <v>1658025</v>
      </c>
      <c r="J152" s="3"/>
      <c r="K152" s="2" t="s">
        <v>5</v>
      </c>
      <c r="L152" s="2"/>
      <c r="M152" s="5">
        <v>0.30099999999999999</v>
      </c>
      <c r="N152" s="5">
        <v>0.32200000000000001</v>
      </c>
      <c r="O152" s="5">
        <v>0.377</v>
      </c>
      <c r="P152" s="5"/>
    </row>
    <row r="153" spans="1:16" x14ac:dyDescent="0.25">
      <c r="A153" s="1">
        <v>247</v>
      </c>
      <c r="B153" s="1" t="s">
        <v>139</v>
      </c>
      <c r="C153" s="1" t="s">
        <v>4</v>
      </c>
      <c r="D153" s="1" t="s">
        <v>126</v>
      </c>
      <c r="E153" s="20" t="s">
        <v>156</v>
      </c>
      <c r="F153" s="3">
        <v>9078987</v>
      </c>
      <c r="G153" s="3">
        <v>1361740</v>
      </c>
      <c r="H153" s="3">
        <v>4113900</v>
      </c>
      <c r="I153" s="3">
        <v>828493</v>
      </c>
      <c r="J153" s="3"/>
      <c r="K153" s="2" t="s">
        <v>8</v>
      </c>
      <c r="M153" s="5">
        <v>0.16700000000000001</v>
      </c>
      <c r="N153" s="5">
        <v>0.42799999999999999</v>
      </c>
      <c r="O153" s="5">
        <v>0.40500000000000003</v>
      </c>
    </row>
    <row r="154" spans="1:16" x14ac:dyDescent="0.25">
      <c r="A154" s="1">
        <v>248</v>
      </c>
      <c r="B154" s="1" t="s">
        <v>139</v>
      </c>
      <c r="C154" s="1" t="s">
        <v>4</v>
      </c>
      <c r="D154" s="1" t="s">
        <v>126</v>
      </c>
      <c r="E154" s="20" t="s">
        <v>156</v>
      </c>
      <c r="F154" s="3">
        <v>65085359</v>
      </c>
      <c r="G154" s="3">
        <v>5486609</v>
      </c>
      <c r="H154" s="3">
        <v>11441795</v>
      </c>
      <c r="I154" s="3">
        <v>2834434</v>
      </c>
      <c r="J154" s="3"/>
      <c r="K154" s="2" t="s">
        <v>5</v>
      </c>
      <c r="M154" s="5">
        <v>9.2999999999999999E-2</v>
      </c>
      <c r="N154" s="5">
        <v>0.48</v>
      </c>
      <c r="O154" s="5">
        <v>0.42699999999999999</v>
      </c>
    </row>
    <row r="155" spans="1:16" x14ac:dyDescent="0.25">
      <c r="A155" s="1">
        <v>249</v>
      </c>
      <c r="B155" s="1" t="s">
        <v>139</v>
      </c>
      <c r="C155" s="1" t="s">
        <v>4</v>
      </c>
      <c r="D155" s="1" t="s">
        <v>126</v>
      </c>
      <c r="E155" s="20" t="s">
        <v>156</v>
      </c>
      <c r="F155" s="3">
        <v>6023385</v>
      </c>
      <c r="G155" s="3">
        <v>884036</v>
      </c>
      <c r="H155" s="3">
        <v>2810502</v>
      </c>
      <c r="I155" s="3">
        <v>490320</v>
      </c>
      <c r="J155" s="3"/>
      <c r="K155" s="2" t="s">
        <v>8</v>
      </c>
      <c r="M155" s="5">
        <v>0.11700000000000001</v>
      </c>
      <c r="N155" s="5">
        <v>0.34499999999999997</v>
      </c>
      <c r="O155" s="5">
        <v>0.53800000000000003</v>
      </c>
    </row>
    <row r="156" spans="1:16" x14ac:dyDescent="0.25">
      <c r="A156" s="1">
        <v>250</v>
      </c>
      <c r="B156" s="1" t="s">
        <v>139</v>
      </c>
      <c r="C156" s="1" t="s">
        <v>4</v>
      </c>
      <c r="D156" s="1" t="s">
        <v>126</v>
      </c>
      <c r="E156" s="20" t="s">
        <v>156</v>
      </c>
      <c r="F156" s="3">
        <v>6822333</v>
      </c>
      <c r="G156" s="3">
        <v>1183403</v>
      </c>
      <c r="H156" s="3">
        <v>3157363</v>
      </c>
      <c r="I156" s="3">
        <v>818152</v>
      </c>
      <c r="J156" s="3"/>
      <c r="K156" s="2" t="s">
        <v>8</v>
      </c>
      <c r="M156" s="5">
        <v>0.47799999999999998</v>
      </c>
      <c r="N156" s="5">
        <v>0.34399999999999997</v>
      </c>
      <c r="O156" s="5">
        <v>0.17899999999999999</v>
      </c>
    </row>
    <row r="157" spans="1:16" x14ac:dyDescent="0.25">
      <c r="A157" s="1">
        <v>251</v>
      </c>
      <c r="B157" s="1" t="s">
        <v>139</v>
      </c>
      <c r="C157" s="1" t="s">
        <v>4</v>
      </c>
      <c r="D157" s="1" t="s">
        <v>126</v>
      </c>
      <c r="E157" s="20" t="s">
        <v>156</v>
      </c>
      <c r="F157" s="3">
        <v>6089514</v>
      </c>
      <c r="G157" s="3">
        <v>1590574</v>
      </c>
      <c r="H157" s="3">
        <v>3984322</v>
      </c>
      <c r="I157" s="3">
        <v>967368</v>
      </c>
      <c r="J157" s="3"/>
      <c r="K157" s="2" t="s">
        <v>8</v>
      </c>
      <c r="M157" s="5">
        <v>0.4</v>
      </c>
      <c r="N157" s="5">
        <v>0.33200000000000002</v>
      </c>
      <c r="O157" s="5">
        <v>0.26900000000000002</v>
      </c>
    </row>
    <row r="158" spans="1:16" x14ac:dyDescent="0.25">
      <c r="A158" s="1">
        <v>253</v>
      </c>
      <c r="B158" s="1" t="s">
        <v>140</v>
      </c>
      <c r="C158" s="1" t="s">
        <v>4</v>
      </c>
      <c r="D158" s="1" t="s">
        <v>126</v>
      </c>
      <c r="E158" s="20" t="s">
        <v>156</v>
      </c>
      <c r="F158" s="3">
        <v>42829430</v>
      </c>
      <c r="G158" s="3">
        <v>13633739</v>
      </c>
      <c r="H158" s="3">
        <v>24033170</v>
      </c>
      <c r="I158" s="3">
        <v>6516583</v>
      </c>
      <c r="J158" s="3"/>
      <c r="K158" s="2" t="s">
        <v>5</v>
      </c>
      <c r="M158" s="5">
        <v>1.7999999999999999E-2</v>
      </c>
      <c r="N158" s="5">
        <v>2.4E-2</v>
      </c>
      <c r="O158" s="5">
        <v>0.95799999999999996</v>
      </c>
    </row>
    <row r="159" spans="1:16" x14ac:dyDescent="0.25">
      <c r="A159" s="1">
        <v>256</v>
      </c>
      <c r="B159" s="1" t="s">
        <v>140</v>
      </c>
      <c r="C159" s="1" t="s">
        <v>4</v>
      </c>
      <c r="D159" s="1" t="s">
        <v>126</v>
      </c>
      <c r="E159" s="20" t="s">
        <v>156</v>
      </c>
      <c r="F159" s="3">
        <v>7643283</v>
      </c>
      <c r="G159" s="3">
        <v>1446856</v>
      </c>
      <c r="H159" s="3">
        <v>3484342</v>
      </c>
      <c r="I159" s="3">
        <v>856661</v>
      </c>
      <c r="J159" s="3"/>
      <c r="K159" s="2" t="s">
        <v>5</v>
      </c>
      <c r="M159" s="5">
        <v>0.02</v>
      </c>
      <c r="N159" s="5">
        <v>6.0000000000000001E-3</v>
      </c>
      <c r="O159" s="5">
        <v>0.97399999999999998</v>
      </c>
    </row>
    <row r="160" spans="1:16" s="4" customFormat="1" x14ac:dyDescent="0.25">
      <c r="A160" s="1">
        <v>257</v>
      </c>
      <c r="B160" s="1" t="s">
        <v>140</v>
      </c>
      <c r="C160" s="1" t="s">
        <v>4</v>
      </c>
      <c r="D160" s="1" t="s">
        <v>126</v>
      </c>
      <c r="E160" s="20" t="s">
        <v>156</v>
      </c>
      <c r="F160" s="3">
        <v>21787678</v>
      </c>
      <c r="G160" s="3">
        <v>9045296</v>
      </c>
      <c r="H160" s="3">
        <v>11942946</v>
      </c>
      <c r="I160" s="3">
        <v>6286393</v>
      </c>
      <c r="J160" s="3"/>
      <c r="K160" s="2" t="s">
        <v>5</v>
      </c>
      <c r="L160" s="2"/>
      <c r="M160" s="5">
        <v>2.4E-2</v>
      </c>
      <c r="N160" s="5">
        <v>7.0000000000000001E-3</v>
      </c>
      <c r="O160" s="5">
        <v>0.96899999999999997</v>
      </c>
      <c r="P160" s="5"/>
    </row>
    <row r="161" spans="1:15" x14ac:dyDescent="0.25">
      <c r="A161" s="1">
        <v>259</v>
      </c>
      <c r="B161" s="1" t="s">
        <v>140</v>
      </c>
      <c r="C161" s="1" t="s">
        <v>4</v>
      </c>
      <c r="D161" s="1" t="s">
        <v>126</v>
      </c>
      <c r="E161" s="20" t="s">
        <v>156</v>
      </c>
      <c r="F161" s="3">
        <v>4878307</v>
      </c>
      <c r="G161" s="3">
        <v>948525</v>
      </c>
      <c r="H161" s="3">
        <v>3836855</v>
      </c>
      <c r="I161" s="3">
        <v>681064</v>
      </c>
      <c r="J161" s="3"/>
      <c r="K161" s="2" t="s">
        <v>5</v>
      </c>
      <c r="M161" s="5">
        <v>2.7E-2</v>
      </c>
      <c r="N161" s="5">
        <v>8.0000000000000002E-3</v>
      </c>
      <c r="O161" s="5">
        <v>0.96499999999999997</v>
      </c>
    </row>
    <row r="162" spans="1:15" x14ac:dyDescent="0.25">
      <c r="A162" s="1">
        <v>261</v>
      </c>
      <c r="B162" s="1" t="s">
        <v>140</v>
      </c>
      <c r="C162" s="1" t="s">
        <v>4</v>
      </c>
      <c r="D162" s="1" t="s">
        <v>126</v>
      </c>
      <c r="E162" s="20" t="s">
        <v>156</v>
      </c>
      <c r="F162" s="3">
        <v>34273615</v>
      </c>
      <c r="G162" s="3">
        <v>13519629</v>
      </c>
      <c r="H162" s="3">
        <v>15522945</v>
      </c>
      <c r="I162" s="3">
        <v>4825818</v>
      </c>
      <c r="J162" s="3"/>
      <c r="K162" s="2" t="s">
        <v>5</v>
      </c>
      <c r="M162" s="5">
        <v>3.9E-2</v>
      </c>
      <c r="N162" s="5">
        <v>3.2000000000000001E-2</v>
      </c>
      <c r="O162" s="5">
        <v>0.92900000000000005</v>
      </c>
    </row>
    <row r="163" spans="1:15" x14ac:dyDescent="0.25">
      <c r="A163" s="1">
        <v>262</v>
      </c>
      <c r="B163" s="1" t="s">
        <v>140</v>
      </c>
      <c r="C163" s="1" t="s">
        <v>4</v>
      </c>
      <c r="D163" s="1" t="s">
        <v>126</v>
      </c>
      <c r="E163" s="20" t="s">
        <v>156</v>
      </c>
      <c r="F163" s="3">
        <v>11248292</v>
      </c>
      <c r="G163" s="3">
        <v>1429915</v>
      </c>
      <c r="H163" s="3">
        <v>4123898</v>
      </c>
      <c r="I163" s="3">
        <v>832140</v>
      </c>
      <c r="J163" s="3"/>
      <c r="K163" s="2" t="s">
        <v>5</v>
      </c>
      <c r="M163" s="5">
        <v>4.1000000000000002E-2</v>
      </c>
      <c r="N163" s="5">
        <v>3.1E-2</v>
      </c>
      <c r="O163" s="5">
        <v>0.92900000000000005</v>
      </c>
    </row>
    <row r="164" spans="1:15" x14ac:dyDescent="0.25">
      <c r="A164" s="1">
        <v>263</v>
      </c>
      <c r="B164" s="1" t="s">
        <v>140</v>
      </c>
      <c r="C164" s="1" t="s">
        <v>4</v>
      </c>
      <c r="D164" s="1" t="s">
        <v>126</v>
      </c>
      <c r="E164" s="20" t="s">
        <v>156</v>
      </c>
      <c r="F164" s="3">
        <v>5256444</v>
      </c>
      <c r="G164" s="3">
        <v>1120246</v>
      </c>
      <c r="H164" s="3">
        <v>3204156</v>
      </c>
      <c r="I164" s="3">
        <v>692035</v>
      </c>
      <c r="J164" s="3"/>
      <c r="K164" s="2" t="s">
        <v>5</v>
      </c>
      <c r="M164" s="5">
        <v>1.0999999999999999E-2</v>
      </c>
      <c r="N164" s="5">
        <v>1.9E-2</v>
      </c>
      <c r="O164" s="5">
        <v>0.97</v>
      </c>
    </row>
    <row r="165" spans="1:15" x14ac:dyDescent="0.25">
      <c r="A165" s="1">
        <v>264</v>
      </c>
      <c r="B165" s="1" t="s">
        <v>140</v>
      </c>
      <c r="C165" s="1" t="s">
        <v>4</v>
      </c>
      <c r="D165" s="1" t="s">
        <v>126</v>
      </c>
      <c r="E165" s="20" t="s">
        <v>156</v>
      </c>
      <c r="F165" s="3">
        <v>3963486</v>
      </c>
      <c r="G165" s="3">
        <v>673765</v>
      </c>
      <c r="H165" s="3">
        <v>1577878</v>
      </c>
      <c r="I165" s="3">
        <v>659921</v>
      </c>
      <c r="J165" s="3"/>
      <c r="K165" s="2" t="s">
        <v>8</v>
      </c>
      <c r="M165" s="5">
        <v>1.9E-2</v>
      </c>
      <c r="N165" s="5">
        <v>2.9000000000000001E-2</v>
      </c>
      <c r="O165" s="5">
        <v>0.95199999999999996</v>
      </c>
    </row>
    <row r="166" spans="1:15" x14ac:dyDescent="0.25">
      <c r="A166" s="1">
        <v>266</v>
      </c>
      <c r="B166" s="1" t="s">
        <v>140</v>
      </c>
      <c r="C166" s="6" t="s">
        <v>4</v>
      </c>
      <c r="D166" s="1" t="s">
        <v>126</v>
      </c>
      <c r="E166" s="20" t="s">
        <v>156</v>
      </c>
      <c r="F166" s="3">
        <v>23814614</v>
      </c>
      <c r="G166" s="3">
        <v>6726718</v>
      </c>
      <c r="H166" s="3">
        <v>10603437</v>
      </c>
      <c r="I166" s="3">
        <v>3815585</v>
      </c>
      <c r="J166" s="3"/>
      <c r="K166" s="2" t="s">
        <v>5</v>
      </c>
      <c r="M166" s="5">
        <v>9.5000000000000001E-2</v>
      </c>
      <c r="N166" s="5">
        <v>1.4999999999999999E-2</v>
      </c>
      <c r="O166" s="5">
        <v>0.89</v>
      </c>
    </row>
    <row r="167" spans="1:15" x14ac:dyDescent="0.25">
      <c r="A167" s="1">
        <v>268</v>
      </c>
      <c r="B167" s="1" t="s">
        <v>140</v>
      </c>
      <c r="C167" s="1" t="s">
        <v>4</v>
      </c>
      <c r="D167" s="1" t="s">
        <v>126</v>
      </c>
      <c r="E167" s="20" t="s">
        <v>156</v>
      </c>
      <c r="F167" s="3">
        <v>4519869</v>
      </c>
      <c r="G167" s="3">
        <v>1114183</v>
      </c>
      <c r="H167" s="3">
        <v>3208221</v>
      </c>
      <c r="I167" s="3">
        <v>870545</v>
      </c>
      <c r="J167" s="3"/>
      <c r="K167" s="2" t="s">
        <v>5</v>
      </c>
      <c r="M167" s="5">
        <v>6.5000000000000002E-2</v>
      </c>
      <c r="N167" s="5">
        <v>1.7000000000000001E-2</v>
      </c>
      <c r="O167" s="5">
        <v>0.91900000000000004</v>
      </c>
    </row>
    <row r="168" spans="1:15" x14ac:dyDescent="0.25">
      <c r="A168" s="1">
        <v>269</v>
      </c>
      <c r="B168" s="1" t="s">
        <v>140</v>
      </c>
      <c r="C168" s="1" t="s">
        <v>4</v>
      </c>
      <c r="D168" s="1" t="s">
        <v>126</v>
      </c>
      <c r="E168" s="20" t="s">
        <v>156</v>
      </c>
      <c r="F168" s="3">
        <v>6865795</v>
      </c>
      <c r="G168" s="3">
        <v>1247965</v>
      </c>
      <c r="H168" s="3">
        <v>2809750</v>
      </c>
      <c r="I168" s="3">
        <v>730796</v>
      </c>
      <c r="J168" s="3"/>
      <c r="K168" s="2" t="s">
        <v>5</v>
      </c>
      <c r="M168" s="5">
        <v>7.5999999999999998E-2</v>
      </c>
      <c r="N168" s="5">
        <v>0.11899999999999999</v>
      </c>
      <c r="O168" s="5">
        <v>0.80500000000000005</v>
      </c>
    </row>
    <row r="169" spans="1:15" x14ac:dyDescent="0.25">
      <c r="A169" s="1">
        <v>271</v>
      </c>
      <c r="B169" s="1" t="s">
        <v>140</v>
      </c>
      <c r="C169" s="1" t="s">
        <v>4</v>
      </c>
      <c r="D169" s="1" t="s">
        <v>126</v>
      </c>
      <c r="E169" s="20" t="s">
        <v>156</v>
      </c>
      <c r="F169" s="3">
        <v>67925149</v>
      </c>
      <c r="G169" s="3">
        <v>18475661</v>
      </c>
      <c r="H169" s="3">
        <v>33779818</v>
      </c>
      <c r="I169" s="3">
        <v>9417113</v>
      </c>
      <c r="J169" s="3"/>
      <c r="K169" s="2" t="s">
        <v>5</v>
      </c>
      <c r="M169" s="5">
        <v>1.7999999999999999E-2</v>
      </c>
      <c r="N169" s="5">
        <v>1.4999999999999999E-2</v>
      </c>
      <c r="O169" s="5">
        <v>0.96699999999999997</v>
      </c>
    </row>
    <row r="170" spans="1:15" x14ac:dyDescent="0.25">
      <c r="A170" s="1">
        <v>272</v>
      </c>
      <c r="B170" s="1" t="s">
        <v>140</v>
      </c>
      <c r="C170" s="1" t="s">
        <v>4</v>
      </c>
      <c r="D170" s="1" t="s">
        <v>126</v>
      </c>
      <c r="E170" s="20" t="s">
        <v>156</v>
      </c>
      <c r="F170" s="3">
        <v>35235951</v>
      </c>
      <c r="G170" s="3">
        <v>13834051</v>
      </c>
      <c r="H170" s="3">
        <v>16602676</v>
      </c>
      <c r="I170" s="3">
        <v>6328682</v>
      </c>
      <c r="J170" s="3"/>
      <c r="K170" s="2" t="s">
        <v>5</v>
      </c>
      <c r="M170" s="5">
        <v>7.2999999999999995E-2</v>
      </c>
      <c r="N170" s="5">
        <v>6.3E-2</v>
      </c>
      <c r="O170" s="5">
        <v>0.86499999999999999</v>
      </c>
    </row>
    <row r="171" spans="1:15" x14ac:dyDescent="0.25">
      <c r="A171" s="1">
        <v>274</v>
      </c>
      <c r="B171" s="1" t="s">
        <v>140</v>
      </c>
      <c r="C171" s="1" t="s">
        <v>4</v>
      </c>
      <c r="D171" s="1" t="s">
        <v>126</v>
      </c>
      <c r="E171" s="20" t="s">
        <v>156</v>
      </c>
      <c r="F171" s="3">
        <v>6688723</v>
      </c>
      <c r="G171" s="3">
        <v>1239597</v>
      </c>
      <c r="H171" s="3">
        <v>2877416</v>
      </c>
      <c r="I171" s="3">
        <v>818506</v>
      </c>
      <c r="J171" s="3"/>
      <c r="K171" s="2" t="s">
        <v>5</v>
      </c>
      <c r="M171" s="5">
        <v>7.1999999999999995E-2</v>
      </c>
      <c r="N171" s="5">
        <v>1.9E-2</v>
      </c>
      <c r="O171" s="5">
        <v>0.90900000000000003</v>
      </c>
    </row>
    <row r="172" spans="1:15" x14ac:dyDescent="0.25">
      <c r="A172" s="1">
        <v>275</v>
      </c>
      <c r="B172" s="1" t="s">
        <v>140</v>
      </c>
      <c r="C172" s="1" t="s">
        <v>4</v>
      </c>
      <c r="D172" s="1" t="s">
        <v>126</v>
      </c>
      <c r="E172" s="20" t="s">
        <v>156</v>
      </c>
      <c r="F172" s="3">
        <v>2715612</v>
      </c>
      <c r="G172" s="3">
        <v>530293</v>
      </c>
      <c r="H172" s="3">
        <v>1956408</v>
      </c>
      <c r="I172" s="3">
        <v>467252</v>
      </c>
      <c r="J172" s="3"/>
      <c r="K172" s="2" t="s">
        <v>5</v>
      </c>
      <c r="M172" s="5">
        <v>4.3999999999999997E-2</v>
      </c>
      <c r="N172" s="5">
        <v>3.5000000000000003E-2</v>
      </c>
      <c r="O172" s="5">
        <v>0.92100000000000004</v>
      </c>
    </row>
    <row r="173" spans="1:15" x14ac:dyDescent="0.25">
      <c r="A173" s="1">
        <v>276</v>
      </c>
      <c r="B173" s="1" t="s">
        <v>140</v>
      </c>
      <c r="C173" s="1" t="s">
        <v>4</v>
      </c>
      <c r="D173" s="1" t="s">
        <v>126</v>
      </c>
      <c r="E173" s="20" t="s">
        <v>156</v>
      </c>
      <c r="F173" s="3">
        <v>5368546</v>
      </c>
      <c r="G173" s="3">
        <v>1371102</v>
      </c>
      <c r="H173" s="3">
        <v>2486237</v>
      </c>
      <c r="I173" s="3">
        <v>864540</v>
      </c>
      <c r="J173" s="3"/>
      <c r="K173" s="2" t="s">
        <v>5</v>
      </c>
      <c r="M173" s="5">
        <v>0.13200000000000001</v>
      </c>
      <c r="N173" s="5">
        <v>5.8999999999999997E-2</v>
      </c>
      <c r="O173" s="5">
        <v>0.80900000000000005</v>
      </c>
    </row>
    <row r="174" spans="1:15" x14ac:dyDescent="0.25">
      <c r="A174" s="1">
        <v>277</v>
      </c>
      <c r="B174" s="1" t="s">
        <v>140</v>
      </c>
      <c r="C174" s="1" t="s">
        <v>4</v>
      </c>
      <c r="D174" s="1" t="s">
        <v>126</v>
      </c>
      <c r="E174" s="20" t="s">
        <v>156</v>
      </c>
      <c r="F174" s="3">
        <v>28316022</v>
      </c>
      <c r="G174" s="3">
        <v>8013521</v>
      </c>
      <c r="H174" s="3">
        <v>13703699</v>
      </c>
      <c r="I174" s="3">
        <v>4229508</v>
      </c>
      <c r="J174" s="3"/>
      <c r="K174" s="2" t="s">
        <v>5</v>
      </c>
      <c r="M174" s="5">
        <v>0.125</v>
      </c>
      <c r="N174" s="5">
        <v>1.2999999999999999E-2</v>
      </c>
      <c r="O174" s="5">
        <v>0.86199999999999999</v>
      </c>
    </row>
    <row r="175" spans="1:15" x14ac:dyDescent="0.25">
      <c r="A175" s="1">
        <v>278</v>
      </c>
      <c r="B175" s="1" t="s">
        <v>140</v>
      </c>
      <c r="C175" s="1" t="s">
        <v>4</v>
      </c>
      <c r="D175" s="1" t="s">
        <v>126</v>
      </c>
      <c r="E175" s="20" t="s">
        <v>156</v>
      </c>
      <c r="F175" s="3">
        <v>73761086</v>
      </c>
      <c r="G175" s="3">
        <v>23205233</v>
      </c>
      <c r="H175" s="3">
        <v>16894404</v>
      </c>
      <c r="I175" s="3">
        <v>11696771</v>
      </c>
      <c r="J175" s="3"/>
      <c r="K175" s="2" t="s">
        <v>5</v>
      </c>
      <c r="M175" s="5">
        <v>0.68100000000000005</v>
      </c>
      <c r="N175" s="5">
        <v>2.5000000000000001E-2</v>
      </c>
      <c r="O175" s="5">
        <v>0.29399999999999998</v>
      </c>
    </row>
    <row r="176" spans="1:15" x14ac:dyDescent="0.25">
      <c r="A176" s="1">
        <v>279</v>
      </c>
      <c r="B176" s="1" t="s">
        <v>140</v>
      </c>
      <c r="C176" s="1" t="s">
        <v>4</v>
      </c>
      <c r="D176" s="1" t="s">
        <v>126</v>
      </c>
      <c r="E176" s="20" t="s">
        <v>156</v>
      </c>
      <c r="F176" s="3">
        <v>24976605</v>
      </c>
      <c r="G176" s="3">
        <v>11689240</v>
      </c>
      <c r="H176" s="3">
        <v>9264283</v>
      </c>
      <c r="I176" s="3">
        <v>4257793</v>
      </c>
      <c r="J176" s="3"/>
      <c r="K176" s="2" t="s">
        <v>5</v>
      </c>
      <c r="M176" s="5">
        <v>2.4E-2</v>
      </c>
      <c r="N176" s="5">
        <v>6.0999999999999999E-2</v>
      </c>
      <c r="O176" s="5">
        <v>0.91500000000000004</v>
      </c>
    </row>
    <row r="177" spans="1:15" x14ac:dyDescent="0.25">
      <c r="A177" s="1">
        <v>280</v>
      </c>
      <c r="B177" s="1" t="s">
        <v>140</v>
      </c>
      <c r="C177" s="1" t="s">
        <v>4</v>
      </c>
      <c r="D177" s="1" t="s">
        <v>126</v>
      </c>
      <c r="E177" s="20" t="s">
        <v>156</v>
      </c>
      <c r="F177" s="3">
        <v>57215919</v>
      </c>
      <c r="G177" s="3">
        <v>18575154</v>
      </c>
      <c r="H177" s="3">
        <v>28406092</v>
      </c>
      <c r="I177" s="3">
        <v>11025731</v>
      </c>
      <c r="J177" s="3"/>
      <c r="K177" s="2" t="s">
        <v>5</v>
      </c>
      <c r="M177" s="5">
        <v>4.4999999999999998E-2</v>
      </c>
      <c r="N177" s="5">
        <v>5.1999999999999998E-2</v>
      </c>
      <c r="O177" s="5">
        <v>0.90300000000000002</v>
      </c>
    </row>
    <row r="178" spans="1:15" x14ac:dyDescent="0.25">
      <c r="A178" s="1">
        <v>281</v>
      </c>
      <c r="B178" s="1" t="s">
        <v>140</v>
      </c>
      <c r="C178" s="1" t="s">
        <v>4</v>
      </c>
      <c r="D178" s="1" t="s">
        <v>126</v>
      </c>
      <c r="E178" s="20" t="s">
        <v>156</v>
      </c>
      <c r="F178" s="3">
        <v>34592580</v>
      </c>
      <c r="G178" s="3">
        <v>11751143</v>
      </c>
      <c r="H178" s="3">
        <v>8889476</v>
      </c>
      <c r="I178" s="3">
        <v>6244873</v>
      </c>
      <c r="J178" s="3"/>
      <c r="K178" s="2" t="s">
        <v>5</v>
      </c>
      <c r="M178" s="5">
        <v>2.8000000000000001E-2</v>
      </c>
      <c r="N178" s="5">
        <v>2.7E-2</v>
      </c>
      <c r="O178" s="5">
        <v>0.94599999999999995</v>
      </c>
    </row>
    <row r="179" spans="1:15" x14ac:dyDescent="0.25">
      <c r="A179" s="1">
        <v>282</v>
      </c>
      <c r="B179" s="1" t="s">
        <v>140</v>
      </c>
      <c r="C179" s="1" t="s">
        <v>4</v>
      </c>
      <c r="D179" s="1" t="s">
        <v>126</v>
      </c>
      <c r="E179" s="20" t="s">
        <v>156</v>
      </c>
      <c r="F179" s="3">
        <v>43228572</v>
      </c>
      <c r="G179" s="3">
        <v>13554835</v>
      </c>
      <c r="H179" s="3">
        <v>4382822</v>
      </c>
      <c r="I179" s="3">
        <v>4022430</v>
      </c>
      <c r="J179" s="3"/>
      <c r="K179" s="2" t="s">
        <v>5</v>
      </c>
      <c r="M179" s="5">
        <v>2.5999999999999999E-2</v>
      </c>
      <c r="N179" s="5">
        <v>1.9E-2</v>
      </c>
      <c r="O179" s="5">
        <v>0.95499999999999996</v>
      </c>
    </row>
    <row r="180" spans="1:15" x14ac:dyDescent="0.25">
      <c r="A180" s="1">
        <v>284</v>
      </c>
      <c r="B180" s="1" t="s">
        <v>141</v>
      </c>
      <c r="C180" s="1" t="s">
        <v>4</v>
      </c>
      <c r="D180" s="1" t="s">
        <v>126</v>
      </c>
      <c r="E180" s="20" t="s">
        <v>156</v>
      </c>
      <c r="F180" s="3">
        <v>22878808</v>
      </c>
      <c r="G180" s="3">
        <v>2339257</v>
      </c>
      <c r="H180" s="3">
        <v>11683556</v>
      </c>
      <c r="I180" s="3">
        <v>1211341</v>
      </c>
      <c r="J180" s="3"/>
      <c r="K180" s="2" t="s">
        <v>5</v>
      </c>
      <c r="M180" s="5">
        <v>0.91800000000000004</v>
      </c>
      <c r="N180" s="5">
        <v>0.06</v>
      </c>
      <c r="O180" s="5">
        <v>2.1999999999999999E-2</v>
      </c>
    </row>
    <row r="181" spans="1:15" x14ac:dyDescent="0.25">
      <c r="A181" s="1">
        <v>285</v>
      </c>
      <c r="B181" s="1" t="s">
        <v>141</v>
      </c>
      <c r="C181" s="1" t="s">
        <v>4</v>
      </c>
      <c r="D181" s="1" t="s">
        <v>126</v>
      </c>
      <c r="E181" s="20" t="s">
        <v>156</v>
      </c>
      <c r="F181" s="3">
        <v>47837142</v>
      </c>
      <c r="G181" s="3">
        <v>16310305</v>
      </c>
      <c r="H181" s="3">
        <v>13269897</v>
      </c>
      <c r="I181" s="3">
        <v>8786598</v>
      </c>
      <c r="J181" s="3"/>
      <c r="K181" s="2" t="s">
        <v>5</v>
      </c>
      <c r="M181" s="5">
        <v>0.68700000000000006</v>
      </c>
      <c r="N181" s="5">
        <v>0.192</v>
      </c>
      <c r="O181" s="5">
        <v>0.121</v>
      </c>
    </row>
    <row r="182" spans="1:15" x14ac:dyDescent="0.25">
      <c r="A182" s="1">
        <v>286</v>
      </c>
      <c r="B182" s="1" t="s">
        <v>141</v>
      </c>
      <c r="C182" s="1" t="s">
        <v>4</v>
      </c>
      <c r="D182" s="1" t="s">
        <v>126</v>
      </c>
      <c r="E182" s="20" t="s">
        <v>156</v>
      </c>
      <c r="F182" s="3">
        <v>42701414</v>
      </c>
      <c r="G182" s="3">
        <v>2796236</v>
      </c>
      <c r="H182" s="3">
        <v>12350672</v>
      </c>
      <c r="I182" s="3">
        <v>1255910</v>
      </c>
      <c r="J182" s="3"/>
      <c r="K182" s="2" t="s">
        <v>5</v>
      </c>
      <c r="M182" s="5">
        <v>0.79200000000000004</v>
      </c>
      <c r="N182" s="5">
        <v>0.17799999999999999</v>
      </c>
      <c r="O182" s="5">
        <v>0.03</v>
      </c>
    </row>
    <row r="183" spans="1:15" x14ac:dyDescent="0.25">
      <c r="A183" s="1">
        <v>288</v>
      </c>
      <c r="B183" s="1" t="s">
        <v>141</v>
      </c>
      <c r="C183" s="1" t="s">
        <v>4</v>
      </c>
      <c r="D183" s="1" t="s">
        <v>126</v>
      </c>
      <c r="E183" s="20" t="s">
        <v>156</v>
      </c>
      <c r="F183" s="3">
        <v>17790806</v>
      </c>
      <c r="G183" s="3">
        <v>2675176</v>
      </c>
      <c r="H183" s="3">
        <v>14415376</v>
      </c>
      <c r="I183" s="3">
        <v>2223679</v>
      </c>
      <c r="J183" s="3"/>
      <c r="K183" s="2" t="s">
        <v>5</v>
      </c>
      <c r="M183" s="5">
        <v>0.77500000000000002</v>
      </c>
      <c r="N183" s="5">
        <v>0.13100000000000001</v>
      </c>
      <c r="O183" s="5">
        <v>9.5000000000000001E-2</v>
      </c>
    </row>
    <row r="184" spans="1:15" x14ac:dyDescent="0.25">
      <c r="A184" s="1">
        <v>290</v>
      </c>
      <c r="B184" s="1" t="s">
        <v>141</v>
      </c>
      <c r="C184" s="1" t="s">
        <v>4</v>
      </c>
      <c r="D184" s="1" t="s">
        <v>126</v>
      </c>
      <c r="E184" s="20" t="s">
        <v>156</v>
      </c>
      <c r="F184" s="3">
        <v>26309023</v>
      </c>
      <c r="G184" s="3">
        <v>1987326</v>
      </c>
      <c r="H184" s="3">
        <v>13782002</v>
      </c>
      <c r="I184" s="3">
        <v>1030150</v>
      </c>
      <c r="J184" s="3"/>
      <c r="K184" s="2" t="s">
        <v>5</v>
      </c>
      <c r="M184" s="5">
        <v>0.68300000000000005</v>
      </c>
      <c r="N184" s="5">
        <v>0.25600000000000001</v>
      </c>
      <c r="O184" s="5">
        <v>6.2E-2</v>
      </c>
    </row>
    <row r="185" spans="1:15" x14ac:dyDescent="0.25">
      <c r="A185" s="1">
        <v>292</v>
      </c>
      <c r="B185" s="1" t="s">
        <v>141</v>
      </c>
      <c r="C185" s="1" t="s">
        <v>4</v>
      </c>
      <c r="D185" s="1" t="s">
        <v>126</v>
      </c>
      <c r="E185" s="20" t="s">
        <v>156</v>
      </c>
      <c r="F185" s="3">
        <v>40232073</v>
      </c>
      <c r="G185" s="3">
        <v>3788274</v>
      </c>
      <c r="H185" s="3">
        <v>22684265</v>
      </c>
      <c r="I185" s="3">
        <v>1764936</v>
      </c>
      <c r="J185" s="3"/>
      <c r="K185" s="2" t="s">
        <v>5</v>
      </c>
      <c r="M185" s="5">
        <v>0.80300000000000005</v>
      </c>
      <c r="N185" s="5">
        <v>0.17699999999999999</v>
      </c>
      <c r="O185" s="5">
        <v>0.02</v>
      </c>
    </row>
    <row r="186" spans="1:15" x14ac:dyDescent="0.25">
      <c r="A186" s="1">
        <v>293</v>
      </c>
      <c r="B186" s="1" t="s">
        <v>141</v>
      </c>
      <c r="C186" s="1" t="s">
        <v>4</v>
      </c>
      <c r="D186" s="1" t="s">
        <v>126</v>
      </c>
      <c r="E186" s="20" t="s">
        <v>156</v>
      </c>
      <c r="F186" s="3">
        <v>45010594</v>
      </c>
      <c r="G186" s="3">
        <v>5521856</v>
      </c>
      <c r="H186" s="3">
        <v>24267232</v>
      </c>
      <c r="I186" s="3">
        <v>2892226</v>
      </c>
      <c r="J186" s="3"/>
      <c r="K186" s="2" t="s">
        <v>5</v>
      </c>
      <c r="M186" s="5">
        <v>0.753</v>
      </c>
      <c r="N186" s="5">
        <v>0.13300000000000001</v>
      </c>
      <c r="O186" s="5">
        <v>0.114</v>
      </c>
    </row>
    <row r="187" spans="1:15" x14ac:dyDescent="0.25">
      <c r="A187" s="1">
        <v>294</v>
      </c>
      <c r="B187" s="1" t="s">
        <v>141</v>
      </c>
      <c r="C187" s="1" t="s">
        <v>4</v>
      </c>
      <c r="D187" s="1" t="s">
        <v>126</v>
      </c>
      <c r="E187" s="20" t="s">
        <v>156</v>
      </c>
      <c r="F187" s="3">
        <v>51136304</v>
      </c>
      <c r="G187" s="3">
        <v>4056727</v>
      </c>
      <c r="H187" s="3">
        <v>27718558</v>
      </c>
      <c r="I187" s="3">
        <v>2182409</v>
      </c>
      <c r="J187" s="3"/>
      <c r="K187" s="2" t="s">
        <v>5</v>
      </c>
      <c r="M187" s="5">
        <v>0.67600000000000005</v>
      </c>
      <c r="N187" s="5">
        <v>2.4E-2</v>
      </c>
      <c r="O187" s="5">
        <v>0.29899999999999999</v>
      </c>
    </row>
    <row r="188" spans="1:15" x14ac:dyDescent="0.25">
      <c r="A188" s="1">
        <v>295</v>
      </c>
      <c r="B188" s="1" t="s">
        <v>141</v>
      </c>
      <c r="C188" s="1" t="s">
        <v>4</v>
      </c>
      <c r="D188" s="1" t="s">
        <v>126</v>
      </c>
      <c r="E188" s="20" t="s">
        <v>156</v>
      </c>
      <c r="F188" s="3">
        <v>30481283</v>
      </c>
      <c r="G188" s="3">
        <v>2212401</v>
      </c>
      <c r="H188" s="3">
        <v>17820531</v>
      </c>
      <c r="I188" s="3">
        <v>1201643</v>
      </c>
      <c r="J188" s="3"/>
      <c r="K188" s="2" t="s">
        <v>5</v>
      </c>
      <c r="M188" s="5">
        <v>0.92500000000000004</v>
      </c>
      <c r="N188" s="5">
        <v>2.5999999999999999E-2</v>
      </c>
      <c r="O188" s="5">
        <v>4.9000000000000002E-2</v>
      </c>
    </row>
    <row r="189" spans="1:15" x14ac:dyDescent="0.25">
      <c r="A189" s="1">
        <v>296</v>
      </c>
      <c r="B189" s="1" t="s">
        <v>141</v>
      </c>
      <c r="C189" s="1" t="s">
        <v>4</v>
      </c>
      <c r="D189" s="1" t="s">
        <v>126</v>
      </c>
      <c r="E189" s="20" t="s">
        <v>156</v>
      </c>
      <c r="F189" s="3">
        <v>44655619</v>
      </c>
      <c r="G189" s="3">
        <v>2209038</v>
      </c>
      <c r="H189" s="3">
        <v>2876429</v>
      </c>
      <c r="I189" s="3">
        <v>1430433</v>
      </c>
      <c r="J189" s="3"/>
      <c r="K189" s="2" t="s">
        <v>5</v>
      </c>
      <c r="M189" s="5">
        <v>0.65100000000000002</v>
      </c>
      <c r="N189" s="5">
        <v>0.30199999999999999</v>
      </c>
      <c r="O189" s="5">
        <v>4.7E-2</v>
      </c>
    </row>
    <row r="190" spans="1:15" x14ac:dyDescent="0.25">
      <c r="A190" s="1">
        <v>297</v>
      </c>
      <c r="B190" s="1" t="s">
        <v>141</v>
      </c>
      <c r="C190" s="1" t="s">
        <v>4</v>
      </c>
      <c r="D190" s="1" t="s">
        <v>126</v>
      </c>
      <c r="E190" s="20" t="s">
        <v>156</v>
      </c>
      <c r="F190" s="3">
        <v>55185341</v>
      </c>
      <c r="G190" s="3">
        <v>4291682</v>
      </c>
      <c r="H190" s="3">
        <v>31100899</v>
      </c>
      <c r="I190" s="3">
        <v>1979807</v>
      </c>
      <c r="J190" s="3"/>
      <c r="K190" s="2" t="s">
        <v>5</v>
      </c>
      <c r="M190" s="5">
        <v>0.91600000000000004</v>
      </c>
      <c r="N190" s="5">
        <v>0.04</v>
      </c>
      <c r="O190" s="5">
        <v>4.2999999999999997E-2</v>
      </c>
    </row>
    <row r="191" spans="1:15" x14ac:dyDescent="0.25">
      <c r="A191" s="1">
        <v>298</v>
      </c>
      <c r="B191" s="1" t="s">
        <v>141</v>
      </c>
      <c r="C191" s="1" t="s">
        <v>4</v>
      </c>
      <c r="D191" s="1" t="s">
        <v>126</v>
      </c>
      <c r="E191" s="20" t="s">
        <v>156</v>
      </c>
      <c r="F191" s="3">
        <v>29983935</v>
      </c>
      <c r="G191" s="3">
        <v>3736287</v>
      </c>
      <c r="H191" s="3">
        <v>5430696</v>
      </c>
      <c r="I191" s="3">
        <v>1402671</v>
      </c>
      <c r="J191" s="3"/>
      <c r="K191" s="2" t="s">
        <v>5</v>
      </c>
      <c r="M191" s="5">
        <v>0.83399999999999996</v>
      </c>
      <c r="N191" s="5">
        <v>8.5000000000000006E-2</v>
      </c>
      <c r="O191" s="5">
        <v>8.1000000000000003E-2</v>
      </c>
    </row>
    <row r="192" spans="1:15" x14ac:dyDescent="0.25">
      <c r="A192" s="1">
        <v>299</v>
      </c>
      <c r="B192" s="1" t="s">
        <v>141</v>
      </c>
      <c r="C192" s="1" t="s">
        <v>4</v>
      </c>
      <c r="D192" s="1" t="s">
        <v>126</v>
      </c>
      <c r="E192" s="20" t="s">
        <v>156</v>
      </c>
      <c r="F192" s="3">
        <v>53604400</v>
      </c>
      <c r="G192" s="3">
        <v>4393142</v>
      </c>
      <c r="H192" s="3">
        <v>17985698</v>
      </c>
      <c r="I192" s="3">
        <v>1979501</v>
      </c>
      <c r="J192" s="3"/>
      <c r="K192" s="2" t="s">
        <v>5</v>
      </c>
      <c r="M192" s="5">
        <v>0.74099999999999999</v>
      </c>
      <c r="N192" s="5">
        <v>0.14599999999999999</v>
      </c>
      <c r="O192" s="5">
        <v>0.113</v>
      </c>
    </row>
    <row r="193" spans="1:15" x14ac:dyDescent="0.25">
      <c r="A193" s="1">
        <v>300</v>
      </c>
      <c r="B193" s="1" t="s">
        <v>141</v>
      </c>
      <c r="C193" s="1" t="s">
        <v>4</v>
      </c>
      <c r="D193" s="1" t="s">
        <v>126</v>
      </c>
      <c r="E193" s="20" t="s">
        <v>156</v>
      </c>
      <c r="F193" s="3">
        <v>47276454</v>
      </c>
      <c r="G193" s="3">
        <v>16629454</v>
      </c>
      <c r="H193" s="3">
        <v>19697323</v>
      </c>
      <c r="I193" s="3">
        <v>10327612</v>
      </c>
      <c r="J193" s="3"/>
      <c r="K193" s="2" t="s">
        <v>5</v>
      </c>
      <c r="M193" s="5">
        <v>0.75900000000000001</v>
      </c>
      <c r="N193" s="5">
        <v>0.16300000000000001</v>
      </c>
      <c r="O193" s="5">
        <v>7.8E-2</v>
      </c>
    </row>
    <row r="194" spans="1:15" x14ac:dyDescent="0.25">
      <c r="A194" s="1">
        <v>301</v>
      </c>
      <c r="B194" s="1" t="s">
        <v>141</v>
      </c>
      <c r="C194" s="1" t="s">
        <v>4</v>
      </c>
      <c r="D194" s="1" t="s">
        <v>126</v>
      </c>
      <c r="E194" s="20" t="s">
        <v>156</v>
      </c>
      <c r="F194" s="3">
        <v>72084141</v>
      </c>
      <c r="G194" s="3">
        <v>5131420</v>
      </c>
      <c r="H194" s="3">
        <v>8263542</v>
      </c>
      <c r="I194" s="3">
        <v>1961105</v>
      </c>
      <c r="J194" s="3"/>
      <c r="K194" s="2" t="s">
        <v>5</v>
      </c>
      <c r="M194" s="5">
        <v>0.746</v>
      </c>
      <c r="N194" s="5">
        <v>0.222</v>
      </c>
      <c r="O194" s="5">
        <v>3.2000000000000001E-2</v>
      </c>
    </row>
    <row r="195" spans="1:15" x14ac:dyDescent="0.25">
      <c r="A195" s="1">
        <v>306</v>
      </c>
      <c r="B195" s="1" t="s">
        <v>142</v>
      </c>
      <c r="C195" s="1" t="s">
        <v>4</v>
      </c>
      <c r="D195" s="1" t="s">
        <v>126</v>
      </c>
      <c r="E195" s="20" t="s">
        <v>156</v>
      </c>
      <c r="F195" s="3">
        <v>39689488</v>
      </c>
      <c r="G195" s="3">
        <v>10926546</v>
      </c>
      <c r="H195" s="3">
        <v>16034036</v>
      </c>
      <c r="I195" s="3">
        <v>6147090</v>
      </c>
      <c r="J195" s="3"/>
      <c r="K195" s="2" t="s">
        <v>5</v>
      </c>
      <c r="M195" s="5">
        <v>0.621</v>
      </c>
      <c r="N195" s="5">
        <v>2.3E-2</v>
      </c>
      <c r="O195" s="5">
        <v>0.35599999999999998</v>
      </c>
    </row>
    <row r="196" spans="1:15" x14ac:dyDescent="0.25">
      <c r="A196" s="1">
        <v>307</v>
      </c>
      <c r="B196" s="1" t="s">
        <v>142</v>
      </c>
      <c r="C196" s="1" t="s">
        <v>4</v>
      </c>
      <c r="D196" s="1" t="s">
        <v>126</v>
      </c>
      <c r="E196" s="20" t="s">
        <v>156</v>
      </c>
      <c r="F196" s="3">
        <v>29003613</v>
      </c>
      <c r="G196" s="3">
        <v>3970001</v>
      </c>
      <c r="H196" s="3">
        <v>17845663</v>
      </c>
      <c r="I196" s="3">
        <v>2189316</v>
      </c>
      <c r="J196" s="3"/>
      <c r="K196" s="2" t="s">
        <v>5</v>
      </c>
      <c r="M196" s="5">
        <v>0.754</v>
      </c>
      <c r="N196" s="5">
        <v>0.04</v>
      </c>
      <c r="O196" s="5">
        <v>0.20599999999999999</v>
      </c>
    </row>
    <row r="197" spans="1:15" x14ac:dyDescent="0.25">
      <c r="A197" s="1">
        <v>308</v>
      </c>
      <c r="B197" s="1" t="s">
        <v>142</v>
      </c>
      <c r="C197" s="1" t="s">
        <v>4</v>
      </c>
      <c r="D197" s="1" t="s">
        <v>126</v>
      </c>
      <c r="E197" s="20" t="s">
        <v>156</v>
      </c>
      <c r="F197" s="3">
        <v>34950333</v>
      </c>
      <c r="G197" s="3">
        <v>5993532</v>
      </c>
      <c r="H197" s="3">
        <v>14772180</v>
      </c>
      <c r="I197" s="3">
        <v>3043775</v>
      </c>
      <c r="J197" s="3"/>
      <c r="K197" s="2" t="s">
        <v>5</v>
      </c>
      <c r="M197" s="5">
        <v>0.70499999999999996</v>
      </c>
      <c r="N197" s="5">
        <v>5.0999999999999997E-2</v>
      </c>
      <c r="O197" s="5">
        <v>0.24299999999999999</v>
      </c>
    </row>
    <row r="198" spans="1:15" x14ac:dyDescent="0.25">
      <c r="A198" s="1">
        <v>309</v>
      </c>
      <c r="B198" s="1" t="s">
        <v>142</v>
      </c>
      <c r="C198" s="1" t="s">
        <v>4</v>
      </c>
      <c r="D198" s="1" t="s">
        <v>126</v>
      </c>
      <c r="E198" s="20" t="s">
        <v>156</v>
      </c>
      <c r="F198" s="3">
        <v>55478500</v>
      </c>
      <c r="G198" s="3">
        <v>6685970</v>
      </c>
      <c r="H198" s="3">
        <v>30290224</v>
      </c>
      <c r="I198" s="3">
        <v>3314678</v>
      </c>
      <c r="J198" s="3"/>
      <c r="K198" s="2" t="s">
        <v>5</v>
      </c>
      <c r="M198" s="5">
        <v>0.872</v>
      </c>
      <c r="N198" s="5">
        <v>2.7E-2</v>
      </c>
      <c r="O198" s="5">
        <v>0.10100000000000001</v>
      </c>
    </row>
    <row r="199" spans="1:15" x14ac:dyDescent="0.25">
      <c r="A199" s="1">
        <v>312</v>
      </c>
      <c r="B199" s="1" t="s">
        <v>131</v>
      </c>
      <c r="C199" s="1" t="s">
        <v>4</v>
      </c>
      <c r="D199" s="1" t="s">
        <v>126</v>
      </c>
      <c r="E199" s="20" t="s">
        <v>156</v>
      </c>
      <c r="F199" s="3">
        <v>7808713</v>
      </c>
      <c r="G199" s="3">
        <v>1314912</v>
      </c>
      <c r="H199" s="3">
        <v>3674040</v>
      </c>
      <c r="I199" s="3">
        <v>651084</v>
      </c>
      <c r="J199" s="3"/>
      <c r="K199" s="2" t="s">
        <v>5</v>
      </c>
      <c r="M199" s="5">
        <v>0.55200000000000005</v>
      </c>
      <c r="N199" s="5">
        <v>0.17599999999999999</v>
      </c>
      <c r="O199" s="5">
        <v>0.27200000000000002</v>
      </c>
    </row>
    <row r="200" spans="1:15" x14ac:dyDescent="0.25">
      <c r="A200" s="1">
        <v>313</v>
      </c>
      <c r="B200" s="1" t="s">
        <v>131</v>
      </c>
      <c r="C200" s="1" t="s">
        <v>4</v>
      </c>
      <c r="D200" s="1" t="s">
        <v>126</v>
      </c>
      <c r="E200" s="20" t="s">
        <v>156</v>
      </c>
      <c r="F200" s="3">
        <v>35384618</v>
      </c>
      <c r="G200" s="3">
        <v>13687503</v>
      </c>
      <c r="H200" s="3">
        <v>12783124</v>
      </c>
      <c r="I200" s="3">
        <v>6485422</v>
      </c>
      <c r="J200" s="3"/>
      <c r="K200" s="2" t="s">
        <v>5</v>
      </c>
      <c r="M200" s="5">
        <v>0.91600000000000004</v>
      </c>
      <c r="N200" s="5">
        <v>4.3999999999999997E-2</v>
      </c>
      <c r="O200" s="5">
        <v>0.04</v>
      </c>
    </row>
    <row r="201" spans="1:15" x14ac:dyDescent="0.25">
      <c r="A201" s="1">
        <v>314</v>
      </c>
      <c r="B201" s="1" t="s">
        <v>131</v>
      </c>
      <c r="C201" s="1" t="s">
        <v>4</v>
      </c>
      <c r="D201" s="1" t="s">
        <v>126</v>
      </c>
      <c r="E201" s="20" t="s">
        <v>156</v>
      </c>
      <c r="F201" s="3">
        <v>49583490</v>
      </c>
      <c r="G201" s="3">
        <v>17999550</v>
      </c>
      <c r="H201" s="3">
        <v>25483286</v>
      </c>
      <c r="I201" s="3">
        <v>9119115</v>
      </c>
      <c r="J201" s="3"/>
      <c r="K201" s="2" t="s">
        <v>5</v>
      </c>
      <c r="M201" s="5">
        <v>0.85399999999999998</v>
      </c>
      <c r="N201" s="5">
        <v>6.4000000000000001E-2</v>
      </c>
      <c r="O201" s="5">
        <v>8.2000000000000003E-2</v>
      </c>
    </row>
    <row r="202" spans="1:15" x14ac:dyDescent="0.25">
      <c r="A202" s="1">
        <v>315</v>
      </c>
      <c r="B202" s="1" t="s">
        <v>131</v>
      </c>
      <c r="C202" s="1" t="s">
        <v>4</v>
      </c>
      <c r="D202" s="1" t="s">
        <v>126</v>
      </c>
      <c r="E202" s="20" t="s">
        <v>156</v>
      </c>
      <c r="F202" s="3">
        <v>20601498</v>
      </c>
      <c r="G202" s="3">
        <v>3907184</v>
      </c>
      <c r="H202" s="3">
        <v>11318892</v>
      </c>
      <c r="I202" s="3">
        <v>1636810</v>
      </c>
      <c r="J202" s="3"/>
      <c r="K202" s="2" t="s">
        <v>5</v>
      </c>
      <c r="M202" s="5">
        <v>0.71699999999999997</v>
      </c>
      <c r="N202" s="5">
        <v>4.2000000000000003E-2</v>
      </c>
      <c r="O202" s="5">
        <v>0.24199999999999999</v>
      </c>
    </row>
    <row r="203" spans="1:15" x14ac:dyDescent="0.25">
      <c r="A203" s="1">
        <v>316</v>
      </c>
      <c r="B203" s="1" t="s">
        <v>131</v>
      </c>
      <c r="C203" s="1" t="s">
        <v>4</v>
      </c>
      <c r="D203" s="1" t="s">
        <v>126</v>
      </c>
      <c r="E203" s="20" t="s">
        <v>156</v>
      </c>
      <c r="F203" s="3">
        <v>3720302</v>
      </c>
      <c r="G203" s="3">
        <v>924047</v>
      </c>
      <c r="H203" s="3">
        <v>1829258</v>
      </c>
      <c r="I203" s="3">
        <v>671645</v>
      </c>
      <c r="J203" s="3"/>
      <c r="K203" s="2" t="s">
        <v>5</v>
      </c>
      <c r="M203" s="5">
        <v>0.60099999999999998</v>
      </c>
      <c r="N203" s="5">
        <v>3.5999999999999997E-2</v>
      </c>
      <c r="O203" s="5">
        <v>0.36299999999999999</v>
      </c>
    </row>
    <row r="204" spans="1:15" x14ac:dyDescent="0.25">
      <c r="A204" s="1">
        <v>317</v>
      </c>
      <c r="B204" s="1" t="s">
        <v>130</v>
      </c>
      <c r="C204" s="1" t="s">
        <v>4</v>
      </c>
      <c r="D204" s="1" t="s">
        <v>126</v>
      </c>
      <c r="E204" s="20" t="s">
        <v>156</v>
      </c>
      <c r="F204" s="3">
        <v>17342236</v>
      </c>
      <c r="G204" s="3">
        <v>9898708</v>
      </c>
      <c r="H204" s="3">
        <v>5083419</v>
      </c>
      <c r="I204" s="3">
        <v>5569200</v>
      </c>
      <c r="J204" s="3"/>
      <c r="K204" s="2" t="s">
        <v>5</v>
      </c>
      <c r="M204" s="5">
        <v>2.3E-2</v>
      </c>
      <c r="N204" s="5">
        <v>2.8000000000000001E-2</v>
      </c>
      <c r="O204" s="5">
        <v>0.94899999999999995</v>
      </c>
    </row>
    <row r="205" spans="1:15" x14ac:dyDescent="0.25">
      <c r="A205" s="1">
        <v>318</v>
      </c>
      <c r="B205" s="1" t="s">
        <v>130</v>
      </c>
      <c r="C205" s="1" t="s">
        <v>4</v>
      </c>
      <c r="D205" s="1" t="s">
        <v>126</v>
      </c>
      <c r="E205" s="20" t="s">
        <v>156</v>
      </c>
      <c r="F205" s="3">
        <v>61356843</v>
      </c>
      <c r="G205" s="3">
        <v>4858688</v>
      </c>
      <c r="H205" s="3">
        <v>32891246</v>
      </c>
      <c r="I205" s="3">
        <v>3210098</v>
      </c>
      <c r="J205" s="3"/>
      <c r="K205" s="2" t="s">
        <v>5</v>
      </c>
      <c r="M205" s="5">
        <v>3.1E-2</v>
      </c>
      <c r="N205" s="5">
        <v>1.4E-2</v>
      </c>
      <c r="O205" s="5">
        <v>0.95499999999999996</v>
      </c>
    </row>
    <row r="206" spans="1:15" x14ac:dyDescent="0.25">
      <c r="A206" s="1">
        <v>319</v>
      </c>
      <c r="B206" s="1" t="s">
        <v>130</v>
      </c>
      <c r="C206" s="1" t="s">
        <v>4</v>
      </c>
      <c r="D206" s="1" t="s">
        <v>126</v>
      </c>
      <c r="E206" s="20" t="s">
        <v>156</v>
      </c>
      <c r="F206" s="3">
        <v>6183024</v>
      </c>
      <c r="G206" s="3">
        <v>1596952</v>
      </c>
      <c r="H206" s="3">
        <v>3572956</v>
      </c>
      <c r="I206" s="3">
        <v>879862</v>
      </c>
      <c r="J206" s="3"/>
      <c r="K206" s="2" t="s">
        <v>5</v>
      </c>
      <c r="M206" s="5">
        <v>0.128</v>
      </c>
      <c r="N206" s="5">
        <v>0.17199999999999999</v>
      </c>
      <c r="O206" s="5">
        <v>0.7</v>
      </c>
    </row>
    <row r="207" spans="1:15" x14ac:dyDescent="0.25">
      <c r="A207" s="1">
        <v>322</v>
      </c>
      <c r="B207" s="1" t="s">
        <v>143</v>
      </c>
      <c r="C207" s="1" t="s">
        <v>4</v>
      </c>
      <c r="D207" s="1" t="s">
        <v>126</v>
      </c>
      <c r="E207" s="20" t="s">
        <v>156</v>
      </c>
      <c r="F207" s="3">
        <v>42227101</v>
      </c>
      <c r="G207" s="3">
        <v>16357105</v>
      </c>
      <c r="H207" s="3">
        <v>20391187</v>
      </c>
      <c r="I207" s="3">
        <v>7876605</v>
      </c>
      <c r="J207" s="3"/>
      <c r="K207" s="2" t="s">
        <v>5</v>
      </c>
      <c r="M207" s="5">
        <v>0.63800000000000001</v>
      </c>
      <c r="N207" s="5">
        <v>0.04</v>
      </c>
      <c r="O207" s="5">
        <v>0.32200000000000001</v>
      </c>
    </row>
    <row r="208" spans="1:15" x14ac:dyDescent="0.25">
      <c r="A208" s="1">
        <v>323</v>
      </c>
      <c r="B208" s="1" t="s">
        <v>134</v>
      </c>
      <c r="C208" s="1" t="s">
        <v>4</v>
      </c>
      <c r="D208" s="1" t="s">
        <v>126</v>
      </c>
      <c r="E208" s="20" t="s">
        <v>156</v>
      </c>
      <c r="F208" s="3">
        <v>27687384</v>
      </c>
      <c r="G208" s="3">
        <v>9955737</v>
      </c>
      <c r="H208" s="3">
        <v>11837625</v>
      </c>
      <c r="I208" s="3">
        <v>6732704</v>
      </c>
      <c r="J208" s="3"/>
      <c r="K208" s="2" t="s">
        <v>5</v>
      </c>
      <c r="M208" s="5">
        <v>0.76700000000000002</v>
      </c>
      <c r="N208" s="5">
        <v>7.5999999999999998E-2</v>
      </c>
      <c r="O208" s="5">
        <v>0.157</v>
      </c>
    </row>
    <row r="209" spans="1:15" x14ac:dyDescent="0.25">
      <c r="A209" s="1">
        <v>324</v>
      </c>
      <c r="B209" s="1" t="s">
        <v>134</v>
      </c>
      <c r="C209" s="1" t="s">
        <v>4</v>
      </c>
      <c r="D209" s="1" t="s">
        <v>126</v>
      </c>
      <c r="E209" s="20" t="s">
        <v>156</v>
      </c>
      <c r="F209" s="3">
        <v>6585632</v>
      </c>
      <c r="G209" s="3">
        <v>1725787</v>
      </c>
      <c r="H209" s="3">
        <v>3538383</v>
      </c>
      <c r="I209" s="3">
        <v>1083344</v>
      </c>
      <c r="J209" s="3"/>
      <c r="K209" s="2" t="s">
        <v>5</v>
      </c>
      <c r="M209" s="5">
        <v>8.8999999999999996E-2</v>
      </c>
      <c r="N209" s="5">
        <v>0.13600000000000001</v>
      </c>
      <c r="O209" s="5">
        <v>0.77500000000000002</v>
      </c>
    </row>
    <row r="210" spans="1:15" x14ac:dyDescent="0.25">
      <c r="A210" s="1">
        <v>325</v>
      </c>
      <c r="B210" s="1" t="s">
        <v>134</v>
      </c>
      <c r="C210" s="1" t="s">
        <v>4</v>
      </c>
      <c r="D210" s="1" t="s">
        <v>126</v>
      </c>
      <c r="E210" s="20" t="s">
        <v>156</v>
      </c>
      <c r="F210" s="3">
        <v>25549247</v>
      </c>
      <c r="G210" s="3">
        <v>10038273</v>
      </c>
      <c r="H210" s="3">
        <v>12611947</v>
      </c>
      <c r="I210" s="3">
        <v>5288973</v>
      </c>
      <c r="J210" s="3"/>
      <c r="K210" s="2" t="s">
        <v>5</v>
      </c>
      <c r="M210" s="5">
        <v>0.28199999999999997</v>
      </c>
      <c r="N210" s="5">
        <v>0.19700000000000001</v>
      </c>
      <c r="O210" s="5">
        <v>0.52200000000000002</v>
      </c>
    </row>
    <row r="211" spans="1:15" x14ac:dyDescent="0.25">
      <c r="A211" s="1">
        <v>329</v>
      </c>
      <c r="B211" s="1" t="s">
        <v>134</v>
      </c>
      <c r="C211" s="1" t="s">
        <v>4</v>
      </c>
      <c r="D211" s="1" t="s">
        <v>126</v>
      </c>
      <c r="E211" s="20" t="s">
        <v>156</v>
      </c>
      <c r="F211" s="3">
        <v>45647798</v>
      </c>
      <c r="G211" s="3">
        <v>15425802</v>
      </c>
      <c r="H211" s="3">
        <v>8078685</v>
      </c>
      <c r="I211" s="3">
        <v>6638979</v>
      </c>
      <c r="J211" s="3"/>
      <c r="K211" s="2" t="s">
        <v>5</v>
      </c>
      <c r="M211" s="5">
        <v>0.378</v>
      </c>
      <c r="N211" s="5">
        <v>0.13200000000000001</v>
      </c>
      <c r="O211" s="5">
        <v>0.49</v>
      </c>
    </row>
    <row r="212" spans="1:15" x14ac:dyDescent="0.25">
      <c r="A212" s="1">
        <v>330</v>
      </c>
      <c r="B212" s="1" t="s">
        <v>134</v>
      </c>
      <c r="C212" s="1" t="s">
        <v>4</v>
      </c>
      <c r="D212" s="1" t="s">
        <v>126</v>
      </c>
      <c r="E212" s="20" t="s">
        <v>156</v>
      </c>
      <c r="F212" s="3">
        <v>5732830</v>
      </c>
      <c r="G212" s="3">
        <v>1236929</v>
      </c>
      <c r="H212" s="3">
        <v>2645093</v>
      </c>
      <c r="I212" s="3">
        <v>754065</v>
      </c>
      <c r="J212" s="3"/>
      <c r="K212" s="2" t="s">
        <v>5</v>
      </c>
      <c r="M212" s="5">
        <v>0.41</v>
      </c>
      <c r="N212" s="5">
        <v>5.1999999999999998E-2</v>
      </c>
      <c r="O212" s="5">
        <v>0.53800000000000003</v>
      </c>
    </row>
    <row r="213" spans="1:15" x14ac:dyDescent="0.25">
      <c r="A213" s="1">
        <v>331</v>
      </c>
      <c r="B213" s="1" t="s">
        <v>134</v>
      </c>
      <c r="C213" s="1" t="s">
        <v>4</v>
      </c>
      <c r="D213" s="1" t="s">
        <v>126</v>
      </c>
      <c r="E213" s="20" t="s">
        <v>156</v>
      </c>
      <c r="F213" s="3">
        <v>31284797</v>
      </c>
      <c r="G213" s="3">
        <v>8716291</v>
      </c>
      <c r="H213" s="3">
        <v>17827098</v>
      </c>
      <c r="I213" s="3">
        <v>5656627</v>
      </c>
      <c r="J213" s="3"/>
      <c r="K213" s="2" t="s">
        <v>5</v>
      </c>
      <c r="M213" s="5">
        <v>6.8000000000000005E-2</v>
      </c>
      <c r="N213" s="5">
        <v>0.254</v>
      </c>
      <c r="O213" s="5">
        <v>0.67800000000000005</v>
      </c>
    </row>
    <row r="214" spans="1:15" x14ac:dyDescent="0.25">
      <c r="A214" s="1">
        <v>332</v>
      </c>
      <c r="B214" s="1" t="s">
        <v>134</v>
      </c>
      <c r="C214" s="1" t="s">
        <v>4</v>
      </c>
      <c r="D214" s="1" t="s">
        <v>126</v>
      </c>
      <c r="E214" s="20" t="s">
        <v>156</v>
      </c>
      <c r="F214" s="3">
        <v>24692163</v>
      </c>
      <c r="G214" s="3">
        <v>2799157</v>
      </c>
      <c r="H214" s="3">
        <v>4573469</v>
      </c>
      <c r="I214" s="3">
        <v>1341089</v>
      </c>
      <c r="J214" s="3"/>
      <c r="K214" s="2" t="s">
        <v>5</v>
      </c>
      <c r="M214" s="5">
        <v>0.81599999999999995</v>
      </c>
      <c r="N214" s="5">
        <v>6.5000000000000002E-2</v>
      </c>
      <c r="O214" s="5">
        <v>0.11899999999999999</v>
      </c>
    </row>
    <row r="215" spans="1:15" x14ac:dyDescent="0.25">
      <c r="A215" s="1">
        <v>333</v>
      </c>
      <c r="B215" s="1" t="s">
        <v>134</v>
      </c>
      <c r="C215" s="1" t="s">
        <v>4</v>
      </c>
      <c r="D215" s="1" t="s">
        <v>126</v>
      </c>
      <c r="E215" s="20" t="s">
        <v>156</v>
      </c>
      <c r="F215" s="3">
        <v>36319580</v>
      </c>
      <c r="G215" s="3">
        <v>10222173</v>
      </c>
      <c r="H215" s="3">
        <v>9648127</v>
      </c>
      <c r="I215" s="3">
        <v>4853128</v>
      </c>
      <c r="J215" s="3"/>
      <c r="K215" s="2" t="s">
        <v>5</v>
      </c>
      <c r="M215" s="5">
        <v>0.379</v>
      </c>
      <c r="N215" s="5">
        <v>0.311</v>
      </c>
      <c r="O215" s="5">
        <v>0.31</v>
      </c>
    </row>
    <row r="216" spans="1:15" x14ac:dyDescent="0.25">
      <c r="A216" s="1">
        <v>334</v>
      </c>
      <c r="B216" s="1" t="s">
        <v>134</v>
      </c>
      <c r="C216" s="1" t="s">
        <v>4</v>
      </c>
      <c r="D216" s="1" t="s">
        <v>126</v>
      </c>
      <c r="E216" s="20" t="s">
        <v>156</v>
      </c>
      <c r="F216" s="3">
        <v>45047596</v>
      </c>
      <c r="G216" s="3">
        <v>7854634</v>
      </c>
      <c r="H216" s="3">
        <v>21146936</v>
      </c>
      <c r="I216" s="3">
        <v>3901794</v>
      </c>
      <c r="J216" s="3"/>
      <c r="K216" s="2" t="s">
        <v>5</v>
      </c>
      <c r="M216" s="5">
        <v>0.47799999999999998</v>
      </c>
      <c r="N216" s="5">
        <v>4.2999999999999997E-2</v>
      </c>
      <c r="O216" s="5">
        <v>0.47899999999999998</v>
      </c>
    </row>
    <row r="217" spans="1:15" x14ac:dyDescent="0.25">
      <c r="A217" s="1">
        <v>335</v>
      </c>
      <c r="B217" s="1" t="s">
        <v>134</v>
      </c>
      <c r="C217" s="1" t="s">
        <v>4</v>
      </c>
      <c r="D217" s="1" t="s">
        <v>126</v>
      </c>
      <c r="E217" s="20" t="s">
        <v>156</v>
      </c>
      <c r="F217" s="3">
        <v>64273542</v>
      </c>
      <c r="G217" s="3">
        <v>18044287</v>
      </c>
      <c r="H217" s="3">
        <v>25280767</v>
      </c>
      <c r="I217" s="3">
        <v>10201266</v>
      </c>
      <c r="J217" s="3"/>
      <c r="K217" s="2" t="s">
        <v>5</v>
      </c>
      <c r="M217" s="5">
        <v>0.67</v>
      </c>
      <c r="N217" s="5">
        <v>3.6999999999999998E-2</v>
      </c>
      <c r="O217" s="5">
        <v>0.29299999999999998</v>
      </c>
    </row>
    <row r="218" spans="1:15" x14ac:dyDescent="0.25">
      <c r="A218" s="1">
        <v>336</v>
      </c>
      <c r="B218" s="1" t="s">
        <v>134</v>
      </c>
      <c r="C218" s="1" t="s">
        <v>4</v>
      </c>
      <c r="D218" s="1" t="s">
        <v>126</v>
      </c>
      <c r="E218" s="20" t="s">
        <v>156</v>
      </c>
      <c r="F218" s="3">
        <v>62162158</v>
      </c>
      <c r="G218" s="3">
        <v>6641686</v>
      </c>
      <c r="H218" s="3">
        <v>25668926</v>
      </c>
      <c r="I218" s="3">
        <v>2541974</v>
      </c>
      <c r="J218" s="3"/>
      <c r="K218" s="2" t="s">
        <v>5</v>
      </c>
      <c r="M218" s="5">
        <v>0.80400000000000005</v>
      </c>
      <c r="N218" s="5">
        <v>0.114</v>
      </c>
      <c r="O218" s="5">
        <v>8.1000000000000003E-2</v>
      </c>
    </row>
    <row r="219" spans="1:15" x14ac:dyDescent="0.25">
      <c r="A219" s="1">
        <v>337</v>
      </c>
      <c r="B219" s="1" t="s">
        <v>134</v>
      </c>
      <c r="C219" s="1" t="s">
        <v>4</v>
      </c>
      <c r="D219" s="1" t="s">
        <v>126</v>
      </c>
      <c r="E219" s="20" t="s">
        <v>156</v>
      </c>
      <c r="F219" s="3">
        <v>4789902</v>
      </c>
      <c r="G219" s="3">
        <v>926939</v>
      </c>
      <c r="H219" s="3">
        <v>2072821</v>
      </c>
      <c r="I219" s="3">
        <v>630692</v>
      </c>
      <c r="J219" s="3"/>
      <c r="K219" s="2" t="s">
        <v>5</v>
      </c>
      <c r="M219" s="5">
        <v>0.21199999999999999</v>
      </c>
      <c r="N219" s="5">
        <v>0.29199999999999998</v>
      </c>
      <c r="O219" s="5">
        <v>0.496</v>
      </c>
    </row>
    <row r="220" spans="1:15" x14ac:dyDescent="0.25">
      <c r="A220" s="1">
        <v>338</v>
      </c>
      <c r="B220" s="1" t="s">
        <v>134</v>
      </c>
      <c r="C220" s="1" t="s">
        <v>4</v>
      </c>
      <c r="D220" s="1" t="s">
        <v>126</v>
      </c>
      <c r="E220" s="20" t="s">
        <v>156</v>
      </c>
      <c r="F220" s="3">
        <v>48115821</v>
      </c>
      <c r="G220" s="3">
        <v>16249380</v>
      </c>
      <c r="H220" s="3">
        <v>24785683</v>
      </c>
      <c r="I220" s="3">
        <v>8318876</v>
      </c>
      <c r="J220" s="3"/>
      <c r="K220" s="2" t="s">
        <v>5</v>
      </c>
      <c r="M220" s="5">
        <v>0.27600000000000002</v>
      </c>
      <c r="N220" s="5">
        <v>0.16500000000000001</v>
      </c>
      <c r="O220" s="5">
        <v>0.55900000000000005</v>
      </c>
    </row>
    <row r="221" spans="1:15" x14ac:dyDescent="0.25">
      <c r="A221" s="1">
        <v>339</v>
      </c>
      <c r="B221" s="1" t="s">
        <v>134</v>
      </c>
      <c r="C221" s="1" t="s">
        <v>4</v>
      </c>
      <c r="D221" s="1" t="s">
        <v>126</v>
      </c>
      <c r="E221" s="20" t="s">
        <v>156</v>
      </c>
      <c r="F221" s="3">
        <v>23157687</v>
      </c>
      <c r="G221" s="3">
        <v>4743672</v>
      </c>
      <c r="H221" s="3">
        <v>3724947</v>
      </c>
      <c r="I221" s="3">
        <v>2751981</v>
      </c>
      <c r="J221" s="3"/>
      <c r="K221" s="2" t="s">
        <v>5</v>
      </c>
      <c r="M221" s="5">
        <v>0.18</v>
      </c>
      <c r="N221" s="5">
        <v>0.218</v>
      </c>
      <c r="O221" s="5">
        <v>0.60199999999999998</v>
      </c>
    </row>
    <row r="222" spans="1:15" x14ac:dyDescent="0.25">
      <c r="A222" s="1">
        <v>340</v>
      </c>
      <c r="B222" s="1" t="s">
        <v>134</v>
      </c>
      <c r="C222" s="1" t="s">
        <v>4</v>
      </c>
      <c r="D222" s="1" t="s">
        <v>126</v>
      </c>
      <c r="E222" s="20" t="s">
        <v>156</v>
      </c>
      <c r="F222" s="3">
        <v>6925171</v>
      </c>
      <c r="G222" s="3">
        <v>1285922</v>
      </c>
      <c r="H222" s="3">
        <v>2901291</v>
      </c>
      <c r="I222" s="3">
        <v>876264</v>
      </c>
      <c r="J222" s="3"/>
      <c r="K222" s="2" t="s">
        <v>5</v>
      </c>
      <c r="M222" s="5">
        <v>0.40300000000000002</v>
      </c>
      <c r="N222" s="5">
        <v>0.15</v>
      </c>
      <c r="O222" s="5">
        <v>0.44700000000000001</v>
      </c>
    </row>
    <row r="223" spans="1:15" x14ac:dyDescent="0.25">
      <c r="A223" s="1">
        <v>341</v>
      </c>
      <c r="B223" s="1" t="s">
        <v>134</v>
      </c>
      <c r="C223" s="6" t="s">
        <v>4</v>
      </c>
      <c r="D223" s="1" t="s">
        <v>126</v>
      </c>
      <c r="E223" s="20" t="s">
        <v>156</v>
      </c>
      <c r="F223" s="3">
        <v>39597143</v>
      </c>
      <c r="G223" s="3">
        <v>6606559</v>
      </c>
      <c r="H223" s="3">
        <v>18906403</v>
      </c>
      <c r="I223" s="3">
        <v>4804105</v>
      </c>
      <c r="J223" s="3"/>
      <c r="K223" s="2" t="s">
        <v>5</v>
      </c>
      <c r="M223" s="5">
        <v>0.13200000000000001</v>
      </c>
      <c r="N223" s="5">
        <v>0.215</v>
      </c>
      <c r="O223" s="5">
        <v>0.65300000000000002</v>
      </c>
    </row>
    <row r="224" spans="1:15" x14ac:dyDescent="0.25">
      <c r="A224" s="1">
        <v>343</v>
      </c>
      <c r="B224" s="1" t="s">
        <v>144</v>
      </c>
      <c r="C224" s="1" t="s">
        <v>4</v>
      </c>
      <c r="D224" s="1" t="s">
        <v>126</v>
      </c>
      <c r="E224" s="20" t="s">
        <v>156</v>
      </c>
      <c r="F224" s="3">
        <v>53569369</v>
      </c>
      <c r="G224" s="3">
        <v>10290447</v>
      </c>
      <c r="H224" s="3">
        <v>32328416</v>
      </c>
      <c r="I224" s="3">
        <v>10091528</v>
      </c>
      <c r="J224" s="3"/>
      <c r="K224" s="2" t="s">
        <v>8</v>
      </c>
      <c r="M224" s="5">
        <v>6.3E-2</v>
      </c>
      <c r="N224" s="5">
        <v>8.0000000000000002E-3</v>
      </c>
      <c r="O224" s="5">
        <v>0.92900000000000005</v>
      </c>
    </row>
    <row r="225" spans="1:15" x14ac:dyDescent="0.25">
      <c r="A225" s="1">
        <v>344</v>
      </c>
      <c r="B225" s="1" t="s">
        <v>144</v>
      </c>
      <c r="C225" s="1" t="s">
        <v>4</v>
      </c>
      <c r="D225" s="1" t="s">
        <v>126</v>
      </c>
      <c r="E225" s="20" t="s">
        <v>156</v>
      </c>
      <c r="F225" s="3">
        <v>65273385</v>
      </c>
      <c r="G225" s="3">
        <v>15787505</v>
      </c>
      <c r="H225" s="3">
        <v>40328429</v>
      </c>
      <c r="I225" s="3">
        <v>11456863</v>
      </c>
      <c r="J225" s="3"/>
      <c r="K225" s="2" t="s">
        <v>5</v>
      </c>
      <c r="M225" s="5">
        <v>0.48399999999999999</v>
      </c>
      <c r="N225" s="5">
        <v>0.109</v>
      </c>
      <c r="O225" s="5">
        <v>0.40699999999999997</v>
      </c>
    </row>
    <row r="226" spans="1:15" x14ac:dyDescent="0.25">
      <c r="A226" s="1">
        <v>345</v>
      </c>
      <c r="B226" s="1" t="s">
        <v>144</v>
      </c>
      <c r="C226" s="1" t="s">
        <v>4</v>
      </c>
      <c r="D226" s="1" t="s">
        <v>126</v>
      </c>
      <c r="E226" s="20" t="s">
        <v>156</v>
      </c>
      <c r="F226" s="3">
        <v>53986209</v>
      </c>
      <c r="G226" s="3">
        <v>11074045</v>
      </c>
      <c r="H226" s="3">
        <v>26099936</v>
      </c>
      <c r="I226" s="3">
        <v>5609443</v>
      </c>
      <c r="J226" s="3"/>
      <c r="K226" s="2" t="s">
        <v>5</v>
      </c>
      <c r="M226" s="5">
        <v>0.754</v>
      </c>
      <c r="N226" s="5">
        <v>0.03</v>
      </c>
      <c r="O226" s="5">
        <v>0.216</v>
      </c>
    </row>
    <row r="227" spans="1:15" x14ac:dyDescent="0.25">
      <c r="A227" s="1">
        <v>346</v>
      </c>
      <c r="B227" s="1" t="s">
        <v>144</v>
      </c>
      <c r="C227" s="1" t="s">
        <v>4</v>
      </c>
      <c r="D227" s="1" t="s">
        <v>126</v>
      </c>
      <c r="E227" s="20" t="s">
        <v>156</v>
      </c>
      <c r="F227" s="3">
        <v>52092333</v>
      </c>
      <c r="G227" s="3">
        <v>9503074</v>
      </c>
      <c r="H227" s="3">
        <v>24877395</v>
      </c>
      <c r="I227" s="3">
        <v>5197382</v>
      </c>
      <c r="J227" s="3"/>
      <c r="K227" s="2" t="s">
        <v>5</v>
      </c>
      <c r="M227" s="5">
        <v>0.59</v>
      </c>
      <c r="N227" s="5">
        <v>0.14699999999999999</v>
      </c>
      <c r="O227" s="5">
        <v>0.26300000000000001</v>
      </c>
    </row>
    <row r="228" spans="1:15" x14ac:dyDescent="0.25">
      <c r="A228" s="1">
        <v>350</v>
      </c>
      <c r="B228" s="1" t="s">
        <v>144</v>
      </c>
      <c r="C228" s="1" t="s">
        <v>4</v>
      </c>
      <c r="D228" s="1" t="s">
        <v>126</v>
      </c>
      <c r="E228" s="20" t="s">
        <v>156</v>
      </c>
      <c r="F228" s="3">
        <v>53977514</v>
      </c>
      <c r="G228" s="3">
        <v>20785727</v>
      </c>
      <c r="H228" s="3">
        <v>25353243</v>
      </c>
      <c r="I228" s="3">
        <v>12163401</v>
      </c>
      <c r="J228" s="3"/>
      <c r="K228" s="2" t="s">
        <v>5</v>
      </c>
      <c r="M228" s="5">
        <v>0.71799999999999997</v>
      </c>
      <c r="N228" s="5">
        <v>3.3000000000000002E-2</v>
      </c>
      <c r="O228" s="5">
        <v>0.249</v>
      </c>
    </row>
    <row r="229" spans="1:15" x14ac:dyDescent="0.25">
      <c r="A229" s="1">
        <v>351</v>
      </c>
      <c r="B229" s="1" t="s">
        <v>144</v>
      </c>
      <c r="C229" s="1" t="s">
        <v>4</v>
      </c>
      <c r="D229" s="1" t="s">
        <v>126</v>
      </c>
      <c r="E229" s="20" t="s">
        <v>156</v>
      </c>
      <c r="F229" s="3">
        <v>56749191</v>
      </c>
      <c r="G229" s="3">
        <v>19947204</v>
      </c>
      <c r="H229" s="3">
        <v>27683336</v>
      </c>
      <c r="I229" s="3">
        <v>14379207</v>
      </c>
      <c r="J229" s="3"/>
      <c r="K229" s="2" t="s">
        <v>5</v>
      </c>
      <c r="M229" s="5">
        <v>0.79300000000000004</v>
      </c>
      <c r="N229" s="5">
        <v>0.14399999999999999</v>
      </c>
      <c r="O229" s="5">
        <v>6.3E-2</v>
      </c>
    </row>
    <row r="230" spans="1:15" x14ac:dyDescent="0.25">
      <c r="A230" s="1">
        <v>352</v>
      </c>
      <c r="B230" s="1" t="s">
        <v>144</v>
      </c>
      <c r="C230" s="1" t="s">
        <v>4</v>
      </c>
      <c r="D230" s="1" t="s">
        <v>126</v>
      </c>
      <c r="E230" s="20" t="s">
        <v>156</v>
      </c>
      <c r="F230" s="3">
        <v>38368009</v>
      </c>
      <c r="G230" s="3">
        <v>10659390</v>
      </c>
      <c r="H230" s="3">
        <v>21943119</v>
      </c>
      <c r="I230" s="3">
        <v>5434361</v>
      </c>
      <c r="J230" s="3"/>
      <c r="K230" s="2" t="s">
        <v>5</v>
      </c>
      <c r="M230" s="5">
        <v>0.503</v>
      </c>
      <c r="N230" s="5">
        <v>6.7000000000000004E-2</v>
      </c>
      <c r="O230" s="5">
        <v>0.43</v>
      </c>
    </row>
    <row r="231" spans="1:15" x14ac:dyDescent="0.25">
      <c r="A231" s="1">
        <v>353</v>
      </c>
      <c r="B231" s="1" t="s">
        <v>144</v>
      </c>
      <c r="C231" s="1" t="s">
        <v>4</v>
      </c>
      <c r="D231" s="1" t="s">
        <v>126</v>
      </c>
      <c r="E231" s="20" t="s">
        <v>156</v>
      </c>
      <c r="F231" s="3">
        <v>40764675</v>
      </c>
      <c r="G231" s="3">
        <v>7669584</v>
      </c>
      <c r="H231" s="3">
        <v>24432064</v>
      </c>
      <c r="I231" s="3">
        <v>4213351</v>
      </c>
      <c r="J231" s="3"/>
      <c r="K231" s="2" t="s">
        <v>5</v>
      </c>
      <c r="M231" s="5">
        <v>0.86299999999999999</v>
      </c>
      <c r="N231" s="5">
        <v>3.2000000000000001E-2</v>
      </c>
      <c r="O231" s="5">
        <v>0.105</v>
      </c>
    </row>
    <row r="232" spans="1:15" x14ac:dyDescent="0.25">
      <c r="A232" s="1">
        <v>356</v>
      </c>
      <c r="B232" s="1" t="s">
        <v>144</v>
      </c>
      <c r="C232" s="1" t="s">
        <v>4</v>
      </c>
      <c r="D232" s="1" t="s">
        <v>126</v>
      </c>
      <c r="E232" s="20" t="s">
        <v>156</v>
      </c>
      <c r="F232" s="3">
        <v>68784138</v>
      </c>
      <c r="G232" s="3">
        <v>26436274</v>
      </c>
      <c r="H232" s="3">
        <v>37022132</v>
      </c>
      <c r="I232" s="3">
        <v>16761525</v>
      </c>
      <c r="J232" s="3"/>
      <c r="K232" s="2" t="s">
        <v>5</v>
      </c>
      <c r="M232" s="5">
        <v>0.51800000000000002</v>
      </c>
      <c r="N232" s="5">
        <v>3.3000000000000002E-2</v>
      </c>
      <c r="O232" s="5">
        <v>0.44800000000000001</v>
      </c>
    </row>
    <row r="233" spans="1:15" x14ac:dyDescent="0.25">
      <c r="A233" s="1">
        <v>357</v>
      </c>
      <c r="B233" s="1" t="s">
        <v>144</v>
      </c>
      <c r="C233" s="1" t="s">
        <v>4</v>
      </c>
      <c r="D233" s="1" t="s">
        <v>126</v>
      </c>
      <c r="E233" s="20" t="s">
        <v>156</v>
      </c>
      <c r="F233" s="3">
        <v>38375973</v>
      </c>
      <c r="G233" s="3">
        <v>17324540</v>
      </c>
      <c r="H233" s="3">
        <v>18180443</v>
      </c>
      <c r="I233" s="3">
        <v>8859113</v>
      </c>
      <c r="J233" s="3"/>
      <c r="K233" s="2" t="s">
        <v>5</v>
      </c>
      <c r="M233" s="5">
        <v>0.35099999999999998</v>
      </c>
      <c r="N233" s="5">
        <v>0.14499999999999999</v>
      </c>
      <c r="O233" s="5">
        <v>0.504</v>
      </c>
    </row>
    <row r="234" spans="1:15" x14ac:dyDescent="0.25">
      <c r="A234" s="1">
        <v>358</v>
      </c>
      <c r="B234" s="1" t="s">
        <v>144</v>
      </c>
      <c r="C234" s="6" t="s">
        <v>4</v>
      </c>
      <c r="D234" s="1" t="s">
        <v>126</v>
      </c>
      <c r="E234" s="20" t="s">
        <v>156</v>
      </c>
      <c r="F234" s="3">
        <v>65908800</v>
      </c>
      <c r="G234" s="3">
        <v>6633288</v>
      </c>
      <c r="H234" s="3">
        <v>38163216</v>
      </c>
      <c r="I234" s="3">
        <v>3029058</v>
      </c>
      <c r="J234" s="3"/>
      <c r="K234" s="2" t="s">
        <v>5</v>
      </c>
      <c r="M234" s="5">
        <v>0.54800000000000004</v>
      </c>
      <c r="N234" s="5">
        <v>0.152</v>
      </c>
      <c r="O234" s="5">
        <v>0.3</v>
      </c>
    </row>
    <row r="235" spans="1:15" x14ac:dyDescent="0.25">
      <c r="A235" s="1">
        <v>359</v>
      </c>
      <c r="B235" s="1" t="s">
        <v>144</v>
      </c>
      <c r="C235" s="1" t="s">
        <v>4</v>
      </c>
      <c r="D235" s="1" t="s">
        <v>126</v>
      </c>
      <c r="E235" s="20" t="s">
        <v>156</v>
      </c>
      <c r="F235" s="3">
        <v>32695589</v>
      </c>
      <c r="G235" s="3">
        <v>10046110</v>
      </c>
      <c r="H235" s="3">
        <v>16504717</v>
      </c>
      <c r="I235" s="3">
        <v>4942421</v>
      </c>
      <c r="J235" s="3"/>
      <c r="K235" s="2" t="s">
        <v>5</v>
      </c>
      <c r="M235" s="5">
        <v>0.621</v>
      </c>
      <c r="N235" s="5">
        <v>0.14299999999999999</v>
      </c>
      <c r="O235" s="5">
        <v>0.23599999999999999</v>
      </c>
    </row>
    <row r="236" spans="1:15" x14ac:dyDescent="0.25">
      <c r="A236" s="1">
        <v>361</v>
      </c>
      <c r="B236" s="1" t="s">
        <v>144</v>
      </c>
      <c r="C236" s="1" t="s">
        <v>4</v>
      </c>
      <c r="D236" s="1" t="s">
        <v>126</v>
      </c>
      <c r="E236" s="20" t="s">
        <v>156</v>
      </c>
      <c r="F236" s="3">
        <v>43372642</v>
      </c>
      <c r="G236" s="3">
        <v>6114053</v>
      </c>
      <c r="H236" s="3">
        <v>24651394</v>
      </c>
      <c r="I236" s="3">
        <v>3636546</v>
      </c>
      <c r="J236" s="3"/>
      <c r="K236" s="2" t="s">
        <v>5</v>
      </c>
      <c r="M236" s="5">
        <v>0.95699999999999996</v>
      </c>
      <c r="N236" s="5">
        <v>0.02</v>
      </c>
      <c r="O236" s="5">
        <v>2.3E-2</v>
      </c>
    </row>
    <row r="237" spans="1:15" x14ac:dyDescent="0.25">
      <c r="A237" s="1">
        <v>362</v>
      </c>
      <c r="B237" s="1" t="s">
        <v>144</v>
      </c>
      <c r="C237" s="1" t="s">
        <v>4</v>
      </c>
      <c r="D237" s="1" t="s">
        <v>126</v>
      </c>
      <c r="E237" s="20" t="s">
        <v>156</v>
      </c>
      <c r="F237" s="3">
        <v>47582138</v>
      </c>
      <c r="G237" s="3">
        <v>15689023</v>
      </c>
      <c r="H237" s="3">
        <v>26333132</v>
      </c>
      <c r="I237" s="3">
        <v>8166981</v>
      </c>
      <c r="J237" s="3"/>
      <c r="K237" s="2" t="s">
        <v>5</v>
      </c>
      <c r="M237" s="5">
        <v>0.29299999999999998</v>
      </c>
      <c r="N237" s="5">
        <v>0.187</v>
      </c>
      <c r="O237" s="5">
        <v>0.52</v>
      </c>
    </row>
    <row r="238" spans="1:15" x14ac:dyDescent="0.25">
      <c r="A238" s="1">
        <v>363</v>
      </c>
      <c r="B238" s="1" t="s">
        <v>145</v>
      </c>
      <c r="C238" s="1" t="s">
        <v>4</v>
      </c>
      <c r="D238" s="1" t="s">
        <v>126</v>
      </c>
      <c r="E238" s="20" t="s">
        <v>156</v>
      </c>
      <c r="F238" s="3">
        <v>5033707</v>
      </c>
      <c r="G238" s="3">
        <v>1442420</v>
      </c>
      <c r="H238" s="3">
        <v>3224114</v>
      </c>
      <c r="I238" s="3">
        <v>890674</v>
      </c>
      <c r="J238" s="3"/>
      <c r="K238" s="2" t="s">
        <v>8</v>
      </c>
      <c r="M238" s="5">
        <v>0.32400000000000001</v>
      </c>
      <c r="N238" s="5">
        <v>0.01</v>
      </c>
      <c r="O238" s="5">
        <v>0.66600000000000004</v>
      </c>
    </row>
    <row r="239" spans="1:15" x14ac:dyDescent="0.25">
      <c r="A239" s="1">
        <v>365</v>
      </c>
      <c r="B239" s="1" t="s">
        <v>145</v>
      </c>
      <c r="C239" s="1" t="s">
        <v>4</v>
      </c>
      <c r="D239" s="1" t="s">
        <v>126</v>
      </c>
      <c r="E239" s="20" t="s">
        <v>156</v>
      </c>
      <c r="F239" s="3">
        <v>7795961</v>
      </c>
      <c r="G239" s="3">
        <v>1069674</v>
      </c>
      <c r="H239" s="3">
        <v>4731315</v>
      </c>
      <c r="I239" s="3">
        <v>706429</v>
      </c>
      <c r="J239" s="3"/>
      <c r="K239" s="2" t="s">
        <v>5</v>
      </c>
      <c r="M239" s="5">
        <v>0.19400000000000001</v>
      </c>
      <c r="N239" s="5">
        <v>0.01</v>
      </c>
      <c r="O239" s="5">
        <v>0.79600000000000004</v>
      </c>
    </row>
    <row r="240" spans="1:15" x14ac:dyDescent="0.25">
      <c r="A240" s="1">
        <v>367</v>
      </c>
      <c r="B240" s="1" t="s">
        <v>145</v>
      </c>
      <c r="C240" s="1" t="s">
        <v>4</v>
      </c>
      <c r="D240" s="1" t="s">
        <v>126</v>
      </c>
      <c r="E240" s="20" t="s">
        <v>156</v>
      </c>
      <c r="F240" s="3">
        <v>3240386</v>
      </c>
      <c r="G240" s="3">
        <v>655490</v>
      </c>
      <c r="H240" s="3">
        <v>2485100</v>
      </c>
      <c r="I240" s="3">
        <v>569834</v>
      </c>
      <c r="J240" s="3"/>
      <c r="K240" s="2" t="s">
        <v>8</v>
      </c>
      <c r="M240" s="5">
        <v>0.378</v>
      </c>
      <c r="N240" s="5">
        <v>7.0000000000000001E-3</v>
      </c>
      <c r="O240" s="5">
        <v>0.61499999999999999</v>
      </c>
    </row>
    <row r="241" spans="1:15" x14ac:dyDescent="0.25">
      <c r="A241" s="1">
        <v>369</v>
      </c>
      <c r="B241" s="1" t="s">
        <v>145</v>
      </c>
      <c r="C241" s="1" t="s">
        <v>4</v>
      </c>
      <c r="D241" s="1" t="s">
        <v>126</v>
      </c>
      <c r="E241" s="20" t="s">
        <v>156</v>
      </c>
      <c r="F241" s="3">
        <v>4642305</v>
      </c>
      <c r="G241" s="3">
        <v>649418</v>
      </c>
      <c r="H241" s="3">
        <v>2575837</v>
      </c>
      <c r="I241" s="3">
        <v>738297</v>
      </c>
      <c r="J241" s="3"/>
      <c r="K241" s="2" t="s">
        <v>8</v>
      </c>
      <c r="M241" s="5">
        <v>0.17799999999999999</v>
      </c>
      <c r="N241" s="5">
        <v>1.2E-2</v>
      </c>
      <c r="O241" s="5">
        <v>0.80900000000000005</v>
      </c>
    </row>
    <row r="242" spans="1:15" x14ac:dyDescent="0.25">
      <c r="A242" s="1">
        <v>372</v>
      </c>
      <c r="B242" s="1" t="s">
        <v>145</v>
      </c>
      <c r="C242" s="1" t="s">
        <v>4</v>
      </c>
      <c r="D242" s="1" t="s">
        <v>126</v>
      </c>
      <c r="E242" s="20" t="s">
        <v>156</v>
      </c>
      <c r="F242" s="3">
        <v>4328086</v>
      </c>
      <c r="G242" s="3">
        <v>653646</v>
      </c>
      <c r="H242" s="3">
        <v>2730702</v>
      </c>
      <c r="I242" s="3">
        <v>642298</v>
      </c>
      <c r="J242" s="3"/>
      <c r="K242" s="2" t="s">
        <v>8</v>
      </c>
      <c r="M242" s="5">
        <v>0.33700000000000002</v>
      </c>
      <c r="N242" s="5">
        <v>1.7999999999999999E-2</v>
      </c>
      <c r="O242" s="5">
        <v>0.64600000000000002</v>
      </c>
    </row>
    <row r="243" spans="1:15" x14ac:dyDescent="0.25">
      <c r="A243" s="1">
        <v>373</v>
      </c>
      <c r="B243" s="1" t="s">
        <v>145</v>
      </c>
      <c r="C243" s="1" t="s">
        <v>4</v>
      </c>
      <c r="D243" s="1" t="s">
        <v>126</v>
      </c>
      <c r="E243" s="20" t="s">
        <v>156</v>
      </c>
      <c r="F243" s="3">
        <v>5412642</v>
      </c>
      <c r="G243" s="3">
        <v>1606284</v>
      </c>
      <c r="H243" s="3">
        <v>2656053</v>
      </c>
      <c r="I243" s="3">
        <v>941667</v>
      </c>
      <c r="J243" s="3"/>
      <c r="K243" s="2" t="s">
        <v>5</v>
      </c>
      <c r="M243" s="5">
        <v>0.18</v>
      </c>
      <c r="N243" s="5">
        <v>1.9E-2</v>
      </c>
      <c r="O243" s="5">
        <v>0.80100000000000005</v>
      </c>
    </row>
    <row r="244" spans="1:15" x14ac:dyDescent="0.25">
      <c r="A244" s="1">
        <v>374</v>
      </c>
      <c r="B244" s="1" t="s">
        <v>145</v>
      </c>
      <c r="C244" s="1" t="s">
        <v>4</v>
      </c>
      <c r="D244" s="1" t="s">
        <v>126</v>
      </c>
      <c r="E244" s="20" t="s">
        <v>156</v>
      </c>
      <c r="F244" s="3">
        <v>6230349</v>
      </c>
      <c r="G244" s="3">
        <v>649792</v>
      </c>
      <c r="H244" s="3">
        <v>3373275</v>
      </c>
      <c r="I244" s="3">
        <v>813032</v>
      </c>
      <c r="J244" s="3"/>
      <c r="K244" s="2" t="s">
        <v>5</v>
      </c>
      <c r="M244" s="5">
        <v>0.16300000000000001</v>
      </c>
      <c r="N244" s="5">
        <v>4.4999999999999998E-2</v>
      </c>
      <c r="O244" s="5">
        <v>0.79200000000000004</v>
      </c>
    </row>
    <row r="245" spans="1:15" x14ac:dyDescent="0.25">
      <c r="A245" s="1">
        <v>375</v>
      </c>
      <c r="B245" s="1" t="s">
        <v>145</v>
      </c>
      <c r="C245" s="1" t="s">
        <v>4</v>
      </c>
      <c r="D245" s="1" t="s">
        <v>126</v>
      </c>
      <c r="E245" s="20" t="s">
        <v>156</v>
      </c>
      <c r="F245" s="3">
        <v>5409468</v>
      </c>
      <c r="G245" s="3">
        <v>1364779</v>
      </c>
      <c r="H245" s="3">
        <v>2832279</v>
      </c>
      <c r="I245" s="3">
        <v>712561</v>
      </c>
      <c r="J245" s="3"/>
      <c r="K245" s="2" t="s">
        <v>8</v>
      </c>
      <c r="M245" s="5">
        <v>0.28199999999999997</v>
      </c>
      <c r="N245" s="5">
        <v>0.01</v>
      </c>
      <c r="O245" s="5">
        <v>0.70799999999999996</v>
      </c>
    </row>
    <row r="246" spans="1:15" x14ac:dyDescent="0.25">
      <c r="A246" s="1">
        <v>377</v>
      </c>
      <c r="B246" s="1" t="s">
        <v>145</v>
      </c>
      <c r="C246" s="1" t="s">
        <v>4</v>
      </c>
      <c r="D246" s="1" t="s">
        <v>126</v>
      </c>
      <c r="E246" s="20" t="s">
        <v>156</v>
      </c>
      <c r="F246" s="3">
        <v>8726476</v>
      </c>
      <c r="G246" s="3">
        <v>1393465</v>
      </c>
      <c r="H246" s="3">
        <v>4184066</v>
      </c>
      <c r="I246" s="3">
        <v>915570</v>
      </c>
      <c r="J246" s="3"/>
      <c r="K246" s="2" t="s">
        <v>5</v>
      </c>
      <c r="M246" s="5">
        <v>0.24299999999999999</v>
      </c>
      <c r="N246" s="5">
        <v>1.9E-2</v>
      </c>
      <c r="O246" s="5">
        <v>0.73899999999999999</v>
      </c>
    </row>
    <row r="247" spans="1:15" x14ac:dyDescent="0.25">
      <c r="A247" s="1">
        <v>380</v>
      </c>
      <c r="B247" s="1" t="s">
        <v>145</v>
      </c>
      <c r="C247" s="1" t="s">
        <v>4</v>
      </c>
      <c r="D247" s="1" t="s">
        <v>126</v>
      </c>
      <c r="E247" s="20" t="s">
        <v>156</v>
      </c>
      <c r="F247" s="3">
        <v>6412577</v>
      </c>
      <c r="G247" s="3">
        <v>898387</v>
      </c>
      <c r="H247" s="3">
        <v>3214309</v>
      </c>
      <c r="I247" s="3">
        <v>575850</v>
      </c>
      <c r="J247" s="3"/>
      <c r="K247" s="2" t="s">
        <v>5</v>
      </c>
      <c r="M247" s="5">
        <v>7.2999999999999995E-2</v>
      </c>
      <c r="N247" s="5">
        <v>0.16900000000000001</v>
      </c>
      <c r="O247" s="5">
        <v>0.75800000000000001</v>
      </c>
    </row>
    <row r="248" spans="1:15" x14ac:dyDescent="0.25">
      <c r="A248" s="1">
        <v>381</v>
      </c>
      <c r="B248" s="1" t="s">
        <v>145</v>
      </c>
      <c r="C248" s="1" t="s">
        <v>4</v>
      </c>
      <c r="D248" s="1" t="s">
        <v>126</v>
      </c>
      <c r="E248" s="20" t="s">
        <v>156</v>
      </c>
      <c r="F248" s="3">
        <v>6770814</v>
      </c>
      <c r="G248" s="3">
        <v>1498447</v>
      </c>
      <c r="H248" s="3">
        <v>3731337</v>
      </c>
      <c r="I248" s="3">
        <v>949402</v>
      </c>
      <c r="J248" s="3"/>
      <c r="K248" s="2" t="s">
        <v>8</v>
      </c>
      <c r="M248" s="5">
        <v>0.10299999999999999</v>
      </c>
      <c r="N248" s="5">
        <v>1.7000000000000001E-2</v>
      </c>
      <c r="O248" s="5">
        <v>0.879</v>
      </c>
    </row>
    <row r="249" spans="1:15" x14ac:dyDescent="0.25">
      <c r="A249" s="1">
        <v>383</v>
      </c>
      <c r="B249" s="1" t="s">
        <v>146</v>
      </c>
      <c r="C249" s="1" t="s">
        <v>4</v>
      </c>
      <c r="D249" s="1" t="s">
        <v>126</v>
      </c>
      <c r="E249" s="20" t="s">
        <v>156</v>
      </c>
      <c r="F249" s="3">
        <v>46216167</v>
      </c>
      <c r="G249" s="3">
        <v>20555828</v>
      </c>
      <c r="H249" s="3">
        <v>25500964</v>
      </c>
      <c r="I249" s="3">
        <v>10407222</v>
      </c>
      <c r="J249" s="3"/>
      <c r="K249" s="2" t="s">
        <v>5</v>
      </c>
      <c r="M249" s="5">
        <v>0.67300000000000004</v>
      </c>
      <c r="N249" s="5">
        <v>0.17499999999999999</v>
      </c>
      <c r="O249" s="5">
        <v>0.152</v>
      </c>
    </row>
    <row r="250" spans="1:15" x14ac:dyDescent="0.25">
      <c r="A250" s="1">
        <v>384</v>
      </c>
      <c r="B250" s="1" t="s">
        <v>146</v>
      </c>
      <c r="C250" s="1" t="s">
        <v>4</v>
      </c>
      <c r="D250" s="1" t="s">
        <v>126</v>
      </c>
      <c r="E250" s="20" t="s">
        <v>156</v>
      </c>
      <c r="F250" s="3">
        <v>4880905</v>
      </c>
      <c r="G250" s="3">
        <v>1192383</v>
      </c>
      <c r="H250" s="3">
        <v>3154545</v>
      </c>
      <c r="I250" s="3">
        <v>666614</v>
      </c>
      <c r="J250" s="3"/>
      <c r="K250" s="2" t="s">
        <v>5</v>
      </c>
      <c r="M250" s="5">
        <v>0.70899999999999996</v>
      </c>
      <c r="N250" s="5">
        <v>0.253</v>
      </c>
      <c r="O250" s="5">
        <v>3.7999999999999999E-2</v>
      </c>
    </row>
    <row r="251" spans="1:15" x14ac:dyDescent="0.25">
      <c r="A251" s="1">
        <v>385</v>
      </c>
      <c r="B251" s="1" t="s">
        <v>146</v>
      </c>
      <c r="C251" s="1" t="s">
        <v>4</v>
      </c>
      <c r="D251" s="1" t="s">
        <v>126</v>
      </c>
      <c r="E251" s="20" t="s">
        <v>156</v>
      </c>
      <c r="F251" s="3">
        <v>51757447</v>
      </c>
      <c r="G251" s="3">
        <v>17344754</v>
      </c>
      <c r="H251" s="3">
        <v>25553527</v>
      </c>
      <c r="I251" s="3">
        <v>8965136</v>
      </c>
      <c r="J251" s="3"/>
      <c r="K251" s="2" t="s">
        <v>5</v>
      </c>
      <c r="M251" s="5">
        <v>0.60899999999999999</v>
      </c>
      <c r="N251" s="5">
        <v>0.253</v>
      </c>
      <c r="O251" s="5">
        <v>0.13800000000000001</v>
      </c>
    </row>
    <row r="252" spans="1:15" x14ac:dyDescent="0.25">
      <c r="A252" s="1">
        <v>386</v>
      </c>
      <c r="B252" s="1" t="s">
        <v>146</v>
      </c>
      <c r="C252" s="1" t="s">
        <v>4</v>
      </c>
      <c r="D252" s="1" t="s">
        <v>126</v>
      </c>
      <c r="E252" s="20" t="s">
        <v>156</v>
      </c>
      <c r="F252" s="3">
        <v>58077900</v>
      </c>
      <c r="G252" s="3">
        <v>20853205</v>
      </c>
      <c r="H252" s="3">
        <v>6960036</v>
      </c>
      <c r="I252" s="3">
        <v>11368047</v>
      </c>
      <c r="J252" s="3"/>
      <c r="K252" s="2" t="s">
        <v>5</v>
      </c>
      <c r="M252" s="5">
        <v>0.80600000000000005</v>
      </c>
      <c r="N252" s="5">
        <v>0.14899999999999999</v>
      </c>
      <c r="O252" s="5">
        <v>4.4999999999999998E-2</v>
      </c>
    </row>
    <row r="253" spans="1:15" x14ac:dyDescent="0.25">
      <c r="A253" s="1">
        <v>389</v>
      </c>
      <c r="B253" s="1" t="s">
        <v>146</v>
      </c>
      <c r="C253" s="1" t="s">
        <v>4</v>
      </c>
      <c r="D253" s="1" t="s">
        <v>126</v>
      </c>
      <c r="E253" s="20" t="s">
        <v>156</v>
      </c>
      <c r="F253" s="3">
        <v>57590715</v>
      </c>
      <c r="G253" s="3">
        <v>18687153</v>
      </c>
      <c r="H253" s="3">
        <v>28801665</v>
      </c>
      <c r="I253" s="3">
        <v>11477057</v>
      </c>
      <c r="J253" s="3"/>
      <c r="K253" s="2" t="s">
        <v>5</v>
      </c>
      <c r="M253" s="5">
        <v>0.92200000000000004</v>
      </c>
      <c r="N253" s="5">
        <v>3.5999999999999997E-2</v>
      </c>
      <c r="O253" s="5">
        <v>4.2000000000000003E-2</v>
      </c>
    </row>
    <row r="254" spans="1:15" x14ac:dyDescent="0.25">
      <c r="A254" s="1">
        <v>390</v>
      </c>
      <c r="B254" s="1" t="s">
        <v>146</v>
      </c>
      <c r="C254" s="1" t="s">
        <v>4</v>
      </c>
      <c r="D254" s="1" t="s">
        <v>126</v>
      </c>
      <c r="E254" s="20" t="s">
        <v>156</v>
      </c>
      <c r="F254" s="3">
        <v>47867749</v>
      </c>
      <c r="G254" s="3">
        <v>24408355</v>
      </c>
      <c r="H254" s="3">
        <v>22537301</v>
      </c>
      <c r="I254" s="3">
        <v>13575255</v>
      </c>
      <c r="J254" s="3"/>
      <c r="K254" s="2" t="s">
        <v>5</v>
      </c>
      <c r="M254" s="5">
        <v>0.81</v>
      </c>
      <c r="N254" s="5">
        <v>7.4999999999999997E-2</v>
      </c>
      <c r="O254" s="5">
        <v>0.115</v>
      </c>
    </row>
    <row r="255" spans="1:15" x14ac:dyDescent="0.25">
      <c r="A255" s="1">
        <v>392</v>
      </c>
      <c r="B255" s="1" t="s">
        <v>146</v>
      </c>
      <c r="C255" s="1" t="s">
        <v>4</v>
      </c>
      <c r="D255" s="1" t="s">
        <v>126</v>
      </c>
      <c r="E255" s="20" t="s">
        <v>156</v>
      </c>
      <c r="F255" s="3">
        <v>61979283</v>
      </c>
      <c r="G255" s="3">
        <v>16142917</v>
      </c>
      <c r="H255" s="3">
        <v>11803865</v>
      </c>
      <c r="I255" s="3">
        <v>4853535</v>
      </c>
      <c r="J255" s="3"/>
      <c r="K255" s="2" t="s">
        <v>5</v>
      </c>
      <c r="M255" s="5">
        <v>0.73799999999999999</v>
      </c>
      <c r="N255" s="5">
        <v>0.216</v>
      </c>
      <c r="O255" s="5">
        <v>4.5999999999999999E-2</v>
      </c>
    </row>
    <row r="256" spans="1:15" x14ac:dyDescent="0.25">
      <c r="A256" s="1">
        <v>393</v>
      </c>
      <c r="B256" s="1" t="s">
        <v>146</v>
      </c>
      <c r="C256" s="1" t="s">
        <v>4</v>
      </c>
      <c r="D256" s="1" t="s">
        <v>126</v>
      </c>
      <c r="E256" s="20" t="s">
        <v>156</v>
      </c>
      <c r="F256" s="3">
        <v>7395550</v>
      </c>
      <c r="G256" s="3">
        <v>1230228</v>
      </c>
      <c r="H256" s="3">
        <v>3501393</v>
      </c>
      <c r="I256" s="3">
        <v>771325</v>
      </c>
      <c r="J256" s="3"/>
      <c r="K256" s="2" t="s">
        <v>5</v>
      </c>
      <c r="M256" s="5">
        <v>0.86899999999999999</v>
      </c>
      <c r="N256" s="5">
        <v>6.0999999999999999E-2</v>
      </c>
      <c r="O256" s="5">
        <v>6.9000000000000006E-2</v>
      </c>
    </row>
    <row r="257" spans="1:15" x14ac:dyDescent="0.25">
      <c r="A257" s="1">
        <v>396</v>
      </c>
      <c r="B257" s="1" t="s">
        <v>146</v>
      </c>
      <c r="C257" s="1" t="s">
        <v>4</v>
      </c>
      <c r="D257" s="1" t="s">
        <v>126</v>
      </c>
      <c r="E257" s="20" t="s">
        <v>156</v>
      </c>
      <c r="F257" s="3">
        <v>68197982</v>
      </c>
      <c r="G257" s="3">
        <v>17879403</v>
      </c>
      <c r="H257" s="3">
        <v>30207819</v>
      </c>
      <c r="I257" s="3">
        <v>10291256</v>
      </c>
      <c r="J257" s="3"/>
      <c r="K257" s="2" t="s">
        <v>5</v>
      </c>
      <c r="M257" s="5">
        <v>0.83799999999999997</v>
      </c>
      <c r="N257" s="5">
        <v>0.13</v>
      </c>
      <c r="O257" s="5">
        <v>3.2000000000000001E-2</v>
      </c>
    </row>
    <row r="258" spans="1:15" x14ac:dyDescent="0.25">
      <c r="A258" s="1">
        <v>397</v>
      </c>
      <c r="B258" s="1" t="s">
        <v>146</v>
      </c>
      <c r="C258" s="1" t="s">
        <v>4</v>
      </c>
      <c r="D258" s="1" t="s">
        <v>126</v>
      </c>
      <c r="E258" s="20" t="s">
        <v>156</v>
      </c>
      <c r="F258" s="3">
        <v>75778361</v>
      </c>
      <c r="G258" s="3">
        <v>21371560</v>
      </c>
      <c r="H258" s="3">
        <v>13188747</v>
      </c>
      <c r="I258" s="3">
        <v>6299752</v>
      </c>
      <c r="J258" s="3"/>
      <c r="K258" s="2" t="s">
        <v>5</v>
      </c>
      <c r="M258" s="5">
        <v>0.748</v>
      </c>
      <c r="N258" s="5">
        <v>0.18099999999999999</v>
      </c>
      <c r="O258" s="5">
        <v>7.0999999999999994E-2</v>
      </c>
    </row>
    <row r="259" spans="1:15" x14ac:dyDescent="0.25">
      <c r="A259" s="1">
        <v>398</v>
      </c>
      <c r="B259" s="1" t="s">
        <v>146</v>
      </c>
      <c r="C259" s="1" t="s">
        <v>4</v>
      </c>
      <c r="D259" s="1" t="s">
        <v>126</v>
      </c>
      <c r="E259" s="20" t="s">
        <v>156</v>
      </c>
      <c r="F259" s="3">
        <v>28153076</v>
      </c>
      <c r="G259" s="3">
        <v>15519186</v>
      </c>
      <c r="H259" s="3">
        <v>13111766</v>
      </c>
      <c r="I259" s="3">
        <v>7984841</v>
      </c>
      <c r="J259" s="3"/>
      <c r="K259" s="2" t="s">
        <v>5</v>
      </c>
      <c r="M259" s="5">
        <v>0.66600000000000004</v>
      </c>
      <c r="N259" s="5">
        <v>0.30299999999999999</v>
      </c>
      <c r="O259" s="5">
        <v>3.1E-2</v>
      </c>
    </row>
    <row r="260" spans="1:15" x14ac:dyDescent="0.25">
      <c r="A260" s="1">
        <v>399</v>
      </c>
      <c r="B260" s="1" t="s">
        <v>146</v>
      </c>
      <c r="C260" s="1" t="s">
        <v>4</v>
      </c>
      <c r="D260" s="1" t="s">
        <v>126</v>
      </c>
      <c r="E260" s="20" t="s">
        <v>156</v>
      </c>
      <c r="F260" s="3">
        <v>59714076</v>
      </c>
      <c r="G260" s="3">
        <v>20521670</v>
      </c>
      <c r="H260" s="3">
        <v>7261128</v>
      </c>
      <c r="I260" s="3">
        <v>5380199</v>
      </c>
      <c r="J260" s="3"/>
      <c r="K260" s="2" t="s">
        <v>5</v>
      </c>
      <c r="M260" s="5">
        <v>0.71399999999999997</v>
      </c>
      <c r="N260" s="5">
        <v>0.14899999999999999</v>
      </c>
      <c r="O260" s="5">
        <v>0.13700000000000001</v>
      </c>
    </row>
    <row r="261" spans="1:15" x14ac:dyDescent="0.25">
      <c r="A261" s="1">
        <v>400</v>
      </c>
      <c r="B261" s="1" t="s">
        <v>146</v>
      </c>
      <c r="C261" s="1" t="s">
        <v>4</v>
      </c>
      <c r="D261" s="1" t="s">
        <v>126</v>
      </c>
      <c r="E261" s="20" t="s">
        <v>156</v>
      </c>
      <c r="F261" s="3">
        <v>53129868</v>
      </c>
      <c r="G261" s="3">
        <v>17485424</v>
      </c>
      <c r="H261" s="3">
        <v>9197516</v>
      </c>
      <c r="I261" s="3">
        <v>7887676</v>
      </c>
      <c r="J261" s="3"/>
      <c r="K261" s="2" t="s">
        <v>5</v>
      </c>
      <c r="M261" s="5">
        <v>0.77500000000000002</v>
      </c>
      <c r="N261" s="5">
        <v>0.13600000000000001</v>
      </c>
      <c r="O261" s="5">
        <v>8.8999999999999996E-2</v>
      </c>
    </row>
    <row r="262" spans="1:15" x14ac:dyDescent="0.25">
      <c r="A262" s="1">
        <v>401</v>
      </c>
      <c r="B262" s="1" t="s">
        <v>143</v>
      </c>
      <c r="C262" s="1" t="s">
        <v>4</v>
      </c>
      <c r="D262" s="1" t="s">
        <v>126</v>
      </c>
      <c r="E262" s="20" t="s">
        <v>156</v>
      </c>
      <c r="F262" s="3">
        <v>29822371</v>
      </c>
      <c r="G262" s="3">
        <v>5668468</v>
      </c>
      <c r="H262" s="3">
        <v>13061132</v>
      </c>
      <c r="I262" s="3">
        <v>2798607</v>
      </c>
      <c r="J262" s="3"/>
      <c r="K262" s="2" t="s">
        <v>5</v>
      </c>
      <c r="M262" s="5">
        <v>0.7</v>
      </c>
      <c r="N262" s="5">
        <v>2.8000000000000001E-2</v>
      </c>
      <c r="O262" s="5">
        <v>0.27200000000000002</v>
      </c>
    </row>
    <row r="263" spans="1:15" x14ac:dyDescent="0.25">
      <c r="A263" s="1">
        <v>402</v>
      </c>
      <c r="B263" s="1" t="s">
        <v>143</v>
      </c>
      <c r="C263" s="1" t="s">
        <v>4</v>
      </c>
      <c r="D263" s="1" t="s">
        <v>126</v>
      </c>
      <c r="E263" s="20" t="s">
        <v>156</v>
      </c>
      <c r="F263" s="3">
        <v>33707548</v>
      </c>
      <c r="G263" s="3">
        <v>7781282</v>
      </c>
      <c r="H263" s="3">
        <v>15729248</v>
      </c>
      <c r="I263" s="3">
        <v>4266664</v>
      </c>
      <c r="J263" s="3"/>
      <c r="K263" s="2" t="s">
        <v>5</v>
      </c>
      <c r="M263" s="5">
        <v>0.68899999999999995</v>
      </c>
      <c r="N263" s="5">
        <v>2.5999999999999999E-2</v>
      </c>
      <c r="O263" s="5">
        <v>0.28499999999999998</v>
      </c>
    </row>
    <row r="264" spans="1:15" x14ac:dyDescent="0.25">
      <c r="A264" s="1">
        <v>403</v>
      </c>
      <c r="B264" s="1" t="s">
        <v>143</v>
      </c>
      <c r="C264" s="1" t="s">
        <v>4</v>
      </c>
      <c r="D264" s="1" t="s">
        <v>126</v>
      </c>
      <c r="E264" s="20" t="s">
        <v>156</v>
      </c>
      <c r="F264" s="3">
        <v>42584789</v>
      </c>
      <c r="G264" s="3">
        <v>3070249</v>
      </c>
      <c r="H264" s="3">
        <v>21458495</v>
      </c>
      <c r="I264" s="3">
        <v>1463278</v>
      </c>
      <c r="J264" s="3"/>
      <c r="K264" s="2" t="s">
        <v>5</v>
      </c>
      <c r="M264" s="5">
        <v>0.63100000000000001</v>
      </c>
      <c r="N264" s="5">
        <v>5.6000000000000001E-2</v>
      </c>
      <c r="O264" s="5">
        <v>0.313</v>
      </c>
    </row>
    <row r="265" spans="1:15" x14ac:dyDescent="0.25">
      <c r="A265" s="1">
        <v>404</v>
      </c>
      <c r="B265" s="1" t="s">
        <v>143</v>
      </c>
      <c r="C265" s="1" t="s">
        <v>4</v>
      </c>
      <c r="D265" s="1" t="s">
        <v>126</v>
      </c>
      <c r="E265" s="20" t="s">
        <v>156</v>
      </c>
      <c r="F265" s="3">
        <v>39407299</v>
      </c>
      <c r="G265" s="3">
        <v>7797041</v>
      </c>
      <c r="H265" s="3">
        <v>20333717</v>
      </c>
      <c r="I265" s="3">
        <v>3858356</v>
      </c>
      <c r="J265" s="3"/>
      <c r="K265" s="2" t="s">
        <v>5</v>
      </c>
      <c r="M265" s="5">
        <v>0.85099999999999998</v>
      </c>
      <c r="N265" s="5">
        <v>8.9999999999999993E-3</v>
      </c>
      <c r="O265" s="5">
        <v>0.14000000000000001</v>
      </c>
    </row>
    <row r="266" spans="1:15" x14ac:dyDescent="0.25">
      <c r="A266" s="1">
        <v>405</v>
      </c>
      <c r="B266" s="1" t="s">
        <v>143</v>
      </c>
      <c r="C266" s="1" t="s">
        <v>4</v>
      </c>
      <c r="D266" s="1" t="s">
        <v>126</v>
      </c>
      <c r="E266" s="20" t="s">
        <v>156</v>
      </c>
      <c r="F266" s="3">
        <v>31713664</v>
      </c>
      <c r="G266" s="3">
        <v>8010938</v>
      </c>
      <c r="H266" s="3">
        <v>15084725</v>
      </c>
      <c r="I266" s="3">
        <v>5121432</v>
      </c>
      <c r="J266" s="3"/>
      <c r="K266" s="2" t="s">
        <v>5</v>
      </c>
      <c r="M266" s="5">
        <v>0.40600000000000003</v>
      </c>
      <c r="N266" s="5">
        <v>3.5999999999999997E-2</v>
      </c>
      <c r="O266" s="5">
        <v>0.55800000000000005</v>
      </c>
    </row>
    <row r="267" spans="1:15" x14ac:dyDescent="0.25">
      <c r="A267" s="1">
        <v>406</v>
      </c>
      <c r="B267" s="1" t="s">
        <v>143</v>
      </c>
      <c r="C267" s="1" t="s">
        <v>4</v>
      </c>
      <c r="D267" s="1" t="s">
        <v>126</v>
      </c>
      <c r="E267" s="20" t="s">
        <v>156</v>
      </c>
      <c r="F267" s="3">
        <v>29512760</v>
      </c>
      <c r="G267" s="3">
        <v>7507475</v>
      </c>
      <c r="H267" s="3">
        <v>9211719</v>
      </c>
      <c r="I267" s="3">
        <v>1925523</v>
      </c>
      <c r="J267" s="3"/>
      <c r="K267" s="2" t="s">
        <v>5</v>
      </c>
      <c r="M267" s="5">
        <v>0.47599999999999998</v>
      </c>
      <c r="N267" s="5">
        <v>0.13200000000000001</v>
      </c>
      <c r="O267" s="5">
        <v>0.39200000000000002</v>
      </c>
    </row>
    <row r="268" spans="1:15" x14ac:dyDescent="0.25">
      <c r="A268" s="1">
        <v>408</v>
      </c>
      <c r="B268" s="1" t="s">
        <v>143</v>
      </c>
      <c r="C268" s="1" t="s">
        <v>4</v>
      </c>
      <c r="D268" s="1" t="s">
        <v>126</v>
      </c>
      <c r="E268" s="20" t="s">
        <v>156</v>
      </c>
      <c r="F268" s="3">
        <v>12561212</v>
      </c>
      <c r="G268" s="3">
        <v>3906728</v>
      </c>
      <c r="H268" s="3">
        <v>7538642</v>
      </c>
      <c r="I268" s="3">
        <v>1925036</v>
      </c>
      <c r="J268" s="3"/>
      <c r="K268" s="2" t="s">
        <v>5</v>
      </c>
      <c r="M268" s="5">
        <v>0.57199999999999995</v>
      </c>
      <c r="N268" s="5">
        <v>0.106</v>
      </c>
      <c r="O268" s="5">
        <v>0.32200000000000001</v>
      </c>
    </row>
    <row r="269" spans="1:15" x14ac:dyDescent="0.25">
      <c r="A269" s="1">
        <v>409</v>
      </c>
      <c r="B269" s="1" t="s">
        <v>143</v>
      </c>
      <c r="C269" s="1" t="s">
        <v>4</v>
      </c>
      <c r="D269" s="1" t="s">
        <v>126</v>
      </c>
      <c r="E269" s="20" t="s">
        <v>156</v>
      </c>
      <c r="F269" s="3">
        <v>26564349</v>
      </c>
      <c r="G269" s="3">
        <v>7850619</v>
      </c>
      <c r="H269" s="3">
        <v>5128495</v>
      </c>
      <c r="I269" s="3">
        <v>2873329</v>
      </c>
      <c r="J269" s="3"/>
      <c r="K269" s="2" t="s">
        <v>5</v>
      </c>
      <c r="M269" s="5">
        <v>0.67300000000000004</v>
      </c>
      <c r="N269" s="5">
        <v>0.157</v>
      </c>
      <c r="O269" s="5">
        <v>0.17</v>
      </c>
    </row>
    <row r="270" spans="1:15" x14ac:dyDescent="0.25">
      <c r="A270" s="1">
        <v>410</v>
      </c>
      <c r="B270" s="1" t="s">
        <v>143</v>
      </c>
      <c r="C270" s="1" t="s">
        <v>4</v>
      </c>
      <c r="D270" s="1" t="s">
        <v>126</v>
      </c>
      <c r="E270" s="20" t="s">
        <v>156</v>
      </c>
      <c r="F270" s="3">
        <v>58451222</v>
      </c>
      <c r="G270" s="3">
        <v>2206079</v>
      </c>
      <c r="H270" s="3">
        <v>13256655</v>
      </c>
      <c r="I270" s="3">
        <v>1108859</v>
      </c>
      <c r="J270" s="3"/>
      <c r="K270" s="2" t="s">
        <v>5</v>
      </c>
      <c r="M270" s="5">
        <v>0.42</v>
      </c>
      <c r="N270" s="5">
        <v>5.8999999999999997E-2</v>
      </c>
      <c r="O270" s="5">
        <v>0.52200000000000002</v>
      </c>
    </row>
    <row r="271" spans="1:15" x14ac:dyDescent="0.25">
      <c r="A271" s="1">
        <v>411</v>
      </c>
      <c r="B271" s="1" t="s">
        <v>143</v>
      </c>
      <c r="C271" s="1" t="s">
        <v>4</v>
      </c>
      <c r="D271" s="1" t="s">
        <v>126</v>
      </c>
      <c r="E271" s="20" t="s">
        <v>156</v>
      </c>
      <c r="F271" s="3">
        <v>5636167</v>
      </c>
      <c r="G271" s="3">
        <v>957177</v>
      </c>
      <c r="H271" s="3">
        <v>2827443</v>
      </c>
      <c r="I271" s="3">
        <v>716184</v>
      </c>
      <c r="J271" s="3"/>
      <c r="K271" s="2" t="s">
        <v>5</v>
      </c>
      <c r="M271" s="5">
        <v>0.93899999999999995</v>
      </c>
      <c r="N271" s="5">
        <v>1.7999999999999999E-2</v>
      </c>
      <c r="O271" s="5">
        <v>4.2999999999999997E-2</v>
      </c>
    </row>
    <row r="272" spans="1:15" x14ac:dyDescent="0.25">
      <c r="A272" s="1">
        <v>412</v>
      </c>
      <c r="B272" s="1" t="s">
        <v>143</v>
      </c>
      <c r="C272" s="1" t="s">
        <v>4</v>
      </c>
      <c r="D272" s="1" t="s">
        <v>126</v>
      </c>
      <c r="E272" s="20" t="s">
        <v>156</v>
      </c>
      <c r="F272" s="3">
        <v>26752339</v>
      </c>
      <c r="G272" s="3">
        <v>9127623</v>
      </c>
      <c r="H272" s="3">
        <v>11380722</v>
      </c>
      <c r="I272" s="3">
        <v>4918522</v>
      </c>
      <c r="J272" s="3"/>
      <c r="K272" s="2" t="s">
        <v>5</v>
      </c>
      <c r="M272" s="5">
        <v>0.70599999999999996</v>
      </c>
      <c r="N272" s="5">
        <v>4.8000000000000001E-2</v>
      </c>
      <c r="O272" s="5">
        <v>0.246</v>
      </c>
    </row>
    <row r="273" spans="1:15" x14ac:dyDescent="0.25">
      <c r="A273" s="1">
        <v>413</v>
      </c>
      <c r="B273" s="1" t="s">
        <v>143</v>
      </c>
      <c r="C273" s="1" t="s">
        <v>4</v>
      </c>
      <c r="D273" s="1" t="s">
        <v>126</v>
      </c>
      <c r="E273" s="20" t="s">
        <v>156</v>
      </c>
      <c r="F273" s="3">
        <v>42419288</v>
      </c>
      <c r="G273" s="3">
        <v>16661835</v>
      </c>
      <c r="H273" s="3">
        <v>18776853</v>
      </c>
      <c r="I273" s="3">
        <v>9387227</v>
      </c>
      <c r="J273" s="3"/>
      <c r="K273" s="2" t="s">
        <v>5</v>
      </c>
      <c r="M273" s="5">
        <v>0.95399999999999996</v>
      </c>
      <c r="N273" s="5">
        <v>1.7999999999999999E-2</v>
      </c>
      <c r="O273" s="5">
        <v>2.8000000000000001E-2</v>
      </c>
    </row>
    <row r="274" spans="1:15" x14ac:dyDescent="0.25">
      <c r="A274" s="1">
        <v>414</v>
      </c>
      <c r="B274" s="1" t="s">
        <v>143</v>
      </c>
      <c r="C274" s="1" t="s">
        <v>4</v>
      </c>
      <c r="D274" s="1" t="s">
        <v>126</v>
      </c>
      <c r="E274" s="20" t="s">
        <v>156</v>
      </c>
      <c r="F274" s="3">
        <v>41096814</v>
      </c>
      <c r="G274" s="3">
        <v>5495643</v>
      </c>
      <c r="H274" s="3">
        <v>19839927</v>
      </c>
      <c r="I274" s="3">
        <v>2354776</v>
      </c>
      <c r="J274" s="3"/>
      <c r="K274" s="2" t="s">
        <v>5</v>
      </c>
      <c r="M274" s="5">
        <v>0.41699999999999998</v>
      </c>
      <c r="N274" s="5">
        <v>4.5999999999999999E-2</v>
      </c>
      <c r="O274" s="5">
        <v>0.53700000000000003</v>
      </c>
    </row>
    <row r="275" spans="1:15" x14ac:dyDescent="0.25">
      <c r="A275" s="1">
        <v>415</v>
      </c>
      <c r="B275" s="1" t="s">
        <v>143</v>
      </c>
      <c r="C275" s="1" t="s">
        <v>4</v>
      </c>
      <c r="D275" s="1" t="s">
        <v>126</v>
      </c>
      <c r="E275" s="20" t="s">
        <v>156</v>
      </c>
      <c r="F275" s="3">
        <v>25375159</v>
      </c>
      <c r="G275" s="3">
        <v>2721160</v>
      </c>
      <c r="H275" s="3">
        <v>12334903</v>
      </c>
      <c r="I275" s="3">
        <v>1893641</v>
      </c>
      <c r="J275" s="3"/>
      <c r="K275" s="2" t="s">
        <v>5</v>
      </c>
      <c r="M275" s="5">
        <v>0.70299999999999996</v>
      </c>
      <c r="N275" s="5">
        <v>4.2999999999999997E-2</v>
      </c>
      <c r="O275" s="5">
        <v>0.254</v>
      </c>
    </row>
    <row r="276" spans="1:15" x14ac:dyDescent="0.25">
      <c r="A276" s="1">
        <v>416</v>
      </c>
      <c r="B276" s="1" t="s">
        <v>143</v>
      </c>
      <c r="C276" s="1" t="s">
        <v>4</v>
      </c>
      <c r="D276" s="1" t="s">
        <v>126</v>
      </c>
      <c r="E276" s="20" t="s">
        <v>156</v>
      </c>
      <c r="F276" s="3">
        <v>51690061</v>
      </c>
      <c r="G276" s="3">
        <v>9911702</v>
      </c>
      <c r="H276" s="3">
        <v>22298008</v>
      </c>
      <c r="I276" s="3">
        <v>4764159</v>
      </c>
      <c r="J276" s="3"/>
      <c r="K276" s="2" t="s">
        <v>5</v>
      </c>
      <c r="M276" s="5">
        <v>0.68799999999999994</v>
      </c>
      <c r="N276" s="5">
        <v>2.5999999999999999E-2</v>
      </c>
      <c r="O276" s="5">
        <v>0.28599999999999998</v>
      </c>
    </row>
    <row r="277" spans="1:15" x14ac:dyDescent="0.25">
      <c r="A277" s="1">
        <v>417</v>
      </c>
      <c r="B277" s="1" t="s">
        <v>143</v>
      </c>
      <c r="C277" s="1" t="s">
        <v>4</v>
      </c>
      <c r="D277" s="1" t="s">
        <v>126</v>
      </c>
      <c r="E277" s="20" t="s">
        <v>156</v>
      </c>
      <c r="F277" s="3">
        <v>4851753</v>
      </c>
      <c r="G277" s="3">
        <v>795326</v>
      </c>
      <c r="H277" s="3">
        <v>2205679</v>
      </c>
      <c r="I277" s="3">
        <v>677076</v>
      </c>
      <c r="J277" s="3"/>
      <c r="K277" s="2" t="s">
        <v>5</v>
      </c>
      <c r="M277" s="5">
        <v>0.84399999999999997</v>
      </c>
      <c r="N277" s="5">
        <v>0.03</v>
      </c>
      <c r="O277" s="5">
        <v>0.127</v>
      </c>
    </row>
    <row r="278" spans="1:15" x14ac:dyDescent="0.25">
      <c r="A278" s="1">
        <v>418</v>
      </c>
      <c r="B278" s="1" t="s">
        <v>143</v>
      </c>
      <c r="C278" s="1" t="s">
        <v>4</v>
      </c>
      <c r="D278" s="1" t="s">
        <v>126</v>
      </c>
      <c r="E278" s="20" t="s">
        <v>156</v>
      </c>
      <c r="F278" s="3">
        <v>39057554</v>
      </c>
      <c r="G278" s="3">
        <v>13739485</v>
      </c>
      <c r="H278" s="3">
        <v>10339647</v>
      </c>
      <c r="I278" s="3">
        <v>6336371</v>
      </c>
      <c r="J278" s="3"/>
      <c r="K278" s="2" t="s">
        <v>5</v>
      </c>
      <c r="M278" s="5">
        <v>0.62</v>
      </c>
      <c r="N278" s="5">
        <v>2.1999999999999999E-2</v>
      </c>
      <c r="O278" s="5">
        <v>0.35799999999999998</v>
      </c>
    </row>
    <row r="279" spans="1:15" x14ac:dyDescent="0.25">
      <c r="A279" s="1">
        <v>419</v>
      </c>
      <c r="B279" s="1" t="s">
        <v>143</v>
      </c>
      <c r="C279" s="1" t="s">
        <v>4</v>
      </c>
      <c r="D279" s="1" t="s">
        <v>126</v>
      </c>
      <c r="E279" s="20" t="s">
        <v>156</v>
      </c>
      <c r="F279" s="3">
        <v>61019233</v>
      </c>
      <c r="G279" s="3">
        <v>10325740</v>
      </c>
      <c r="H279" s="3">
        <v>6784988</v>
      </c>
      <c r="I279" s="3">
        <v>3843863</v>
      </c>
      <c r="J279" s="3"/>
      <c r="K279" s="2" t="s">
        <v>5</v>
      </c>
      <c r="M279" s="5">
        <v>0.44800000000000001</v>
      </c>
      <c r="N279" s="5">
        <v>5.2999999999999999E-2</v>
      </c>
      <c r="O279" s="5">
        <v>0.499</v>
      </c>
    </row>
    <row r="280" spans="1:15" x14ac:dyDescent="0.25">
      <c r="A280" s="1">
        <v>420</v>
      </c>
      <c r="B280" s="1" t="s">
        <v>143</v>
      </c>
      <c r="C280" s="1" t="s">
        <v>4</v>
      </c>
      <c r="D280" s="1" t="s">
        <v>126</v>
      </c>
      <c r="E280" s="20" t="s">
        <v>156</v>
      </c>
      <c r="F280" s="3">
        <v>78512271</v>
      </c>
      <c r="G280" s="3">
        <v>11195303</v>
      </c>
      <c r="H280" s="3">
        <v>29145368</v>
      </c>
      <c r="I280" s="3">
        <v>6065602</v>
      </c>
      <c r="J280" s="3"/>
      <c r="K280" s="2" t="s">
        <v>5</v>
      </c>
      <c r="M280" s="5">
        <v>0.72499999999999998</v>
      </c>
      <c r="N280" s="5">
        <v>1.4999999999999999E-2</v>
      </c>
      <c r="O280" s="5">
        <v>0.25900000000000001</v>
      </c>
    </row>
    <row r="281" spans="1:15" x14ac:dyDescent="0.25">
      <c r="A281" s="1">
        <v>421</v>
      </c>
      <c r="B281" s="1" t="s">
        <v>143</v>
      </c>
      <c r="C281" s="1" t="s">
        <v>4</v>
      </c>
      <c r="D281" s="1" t="s">
        <v>126</v>
      </c>
      <c r="E281" s="20" t="s">
        <v>156</v>
      </c>
      <c r="F281" s="3">
        <v>108978690</v>
      </c>
      <c r="G281" s="3">
        <v>8226678</v>
      </c>
      <c r="H281" s="3">
        <v>9524807</v>
      </c>
      <c r="I281" s="3">
        <v>2672958</v>
      </c>
      <c r="J281" s="3"/>
      <c r="K281" s="2" t="s">
        <v>5</v>
      </c>
      <c r="M281" s="5">
        <v>0.68700000000000006</v>
      </c>
      <c r="N281" s="5">
        <v>2.5000000000000001E-2</v>
      </c>
      <c r="O281" s="5">
        <v>0.28799999999999998</v>
      </c>
    </row>
    <row r="282" spans="1:15" x14ac:dyDescent="0.25">
      <c r="A282" s="1">
        <v>422</v>
      </c>
      <c r="B282" s="1" t="s">
        <v>143</v>
      </c>
      <c r="C282" s="1" t="s">
        <v>4</v>
      </c>
      <c r="D282" s="1" t="s">
        <v>126</v>
      </c>
      <c r="E282" s="20" t="s">
        <v>156</v>
      </c>
      <c r="F282" s="3">
        <v>38789466</v>
      </c>
      <c r="G282" s="3">
        <v>10378748</v>
      </c>
      <c r="H282" s="3">
        <v>21751035</v>
      </c>
      <c r="I282" s="3">
        <v>7147437</v>
      </c>
      <c r="J282" s="3"/>
      <c r="K282" s="2" t="s">
        <v>5</v>
      </c>
      <c r="M282" s="5">
        <v>0.69799999999999995</v>
      </c>
      <c r="N282" s="5">
        <v>3.3000000000000002E-2</v>
      </c>
      <c r="O282" s="5">
        <v>0.26900000000000002</v>
      </c>
    </row>
    <row r="283" spans="1:15" x14ac:dyDescent="0.25">
      <c r="A283" s="1">
        <v>423</v>
      </c>
      <c r="B283" s="1" t="s">
        <v>147</v>
      </c>
      <c r="C283" s="1" t="s">
        <v>4</v>
      </c>
      <c r="D283" s="1" t="s">
        <v>126</v>
      </c>
      <c r="E283" s="20" t="s">
        <v>156</v>
      </c>
      <c r="F283" s="3">
        <v>3418788</v>
      </c>
      <c r="G283" s="3">
        <v>638476</v>
      </c>
      <c r="H283" s="3">
        <v>1563731</v>
      </c>
      <c r="I283" s="3">
        <v>418671</v>
      </c>
      <c r="J283" s="3"/>
      <c r="K283" s="2" t="s">
        <v>5</v>
      </c>
      <c r="M283" s="5">
        <v>7.6999999999999999E-2</v>
      </c>
      <c r="N283" s="5">
        <v>0.121</v>
      </c>
      <c r="O283" s="5">
        <v>0.80200000000000005</v>
      </c>
    </row>
    <row r="284" spans="1:15" x14ac:dyDescent="0.25">
      <c r="A284" s="1">
        <v>424</v>
      </c>
      <c r="B284" s="1" t="s">
        <v>147</v>
      </c>
      <c r="C284" s="1" t="s">
        <v>4</v>
      </c>
      <c r="D284" s="1" t="s">
        <v>126</v>
      </c>
      <c r="E284" s="20" t="s">
        <v>156</v>
      </c>
      <c r="F284" s="3">
        <v>7018392</v>
      </c>
      <c r="G284" s="3">
        <v>1395124</v>
      </c>
      <c r="H284" s="3">
        <v>3287875</v>
      </c>
      <c r="I284" s="3">
        <v>941546</v>
      </c>
      <c r="J284" s="3"/>
      <c r="K284" s="2" t="s">
        <v>5</v>
      </c>
      <c r="M284" s="5">
        <v>8.9999999999999993E-3</v>
      </c>
      <c r="N284" s="5">
        <v>0.09</v>
      </c>
      <c r="O284" s="5">
        <v>0.90100000000000002</v>
      </c>
    </row>
    <row r="285" spans="1:15" x14ac:dyDescent="0.25">
      <c r="A285" s="1">
        <v>425</v>
      </c>
      <c r="B285" s="1" t="s">
        <v>147</v>
      </c>
      <c r="C285" s="1" t="s">
        <v>4</v>
      </c>
      <c r="D285" s="1" t="s">
        <v>126</v>
      </c>
      <c r="E285" s="20" t="s">
        <v>156</v>
      </c>
      <c r="F285" s="3">
        <v>5705815</v>
      </c>
      <c r="G285" s="3">
        <v>965105</v>
      </c>
      <c r="H285" s="3">
        <v>2847039</v>
      </c>
      <c r="I285" s="3">
        <v>624613</v>
      </c>
      <c r="J285" s="3"/>
      <c r="K285" s="2" t="s">
        <v>8</v>
      </c>
      <c r="M285" s="5">
        <v>0.25800000000000001</v>
      </c>
      <c r="N285" s="5">
        <v>0.02</v>
      </c>
      <c r="O285" s="5">
        <v>0.72099999999999997</v>
      </c>
    </row>
    <row r="286" spans="1:15" x14ac:dyDescent="0.25">
      <c r="A286" s="1">
        <v>428</v>
      </c>
      <c r="B286" s="1" t="s">
        <v>147</v>
      </c>
      <c r="C286" s="1" t="s">
        <v>4</v>
      </c>
      <c r="D286" s="1" t="s">
        <v>126</v>
      </c>
      <c r="E286" s="20" t="s">
        <v>156</v>
      </c>
      <c r="F286" s="3">
        <v>6372271</v>
      </c>
      <c r="G286" s="3">
        <v>974401</v>
      </c>
      <c r="H286" s="3">
        <v>2906704</v>
      </c>
      <c r="I286" s="3">
        <v>702723</v>
      </c>
      <c r="J286" s="3"/>
      <c r="K286" s="2" t="s">
        <v>5</v>
      </c>
      <c r="M286" s="5">
        <v>3.9E-2</v>
      </c>
      <c r="N286" s="5">
        <v>0.16300000000000001</v>
      </c>
      <c r="O286" s="5">
        <v>0.79800000000000004</v>
      </c>
    </row>
    <row r="287" spans="1:15" x14ac:dyDescent="0.25">
      <c r="A287" s="1">
        <v>429</v>
      </c>
      <c r="B287" s="1" t="s">
        <v>147</v>
      </c>
      <c r="C287" s="1" t="s">
        <v>4</v>
      </c>
      <c r="D287" s="1" t="s">
        <v>126</v>
      </c>
      <c r="E287" s="20" t="s">
        <v>156</v>
      </c>
      <c r="F287" s="3">
        <v>6939003</v>
      </c>
      <c r="G287" s="3">
        <v>878827</v>
      </c>
      <c r="H287" s="3">
        <v>2752495</v>
      </c>
      <c r="I287" s="3">
        <v>842867</v>
      </c>
      <c r="J287" s="3"/>
      <c r="K287" s="2" t="s">
        <v>5</v>
      </c>
      <c r="M287" s="5">
        <v>0.193</v>
      </c>
      <c r="N287" s="5">
        <v>3.5000000000000003E-2</v>
      </c>
      <c r="O287" s="5">
        <v>0.77200000000000002</v>
      </c>
    </row>
    <row r="288" spans="1:15" x14ac:dyDescent="0.25">
      <c r="A288" s="1">
        <v>430</v>
      </c>
      <c r="B288" s="1" t="s">
        <v>147</v>
      </c>
      <c r="C288" s="1" t="s">
        <v>4</v>
      </c>
      <c r="D288" s="1" t="s">
        <v>126</v>
      </c>
      <c r="E288" s="20" t="s">
        <v>156</v>
      </c>
      <c r="F288" s="3">
        <v>47318578</v>
      </c>
      <c r="G288" s="3">
        <v>3939298</v>
      </c>
      <c r="H288" s="3">
        <v>12442326</v>
      </c>
      <c r="I288" s="3">
        <v>2290965</v>
      </c>
      <c r="J288" s="3"/>
      <c r="K288" s="2" t="s">
        <v>5</v>
      </c>
      <c r="M288" s="5">
        <v>0.18</v>
      </c>
      <c r="N288" s="5">
        <v>3.1E-2</v>
      </c>
      <c r="O288" s="5">
        <v>0.78900000000000003</v>
      </c>
    </row>
    <row r="289" spans="1:15" x14ac:dyDescent="0.25">
      <c r="A289" s="1">
        <v>431</v>
      </c>
      <c r="B289" s="1" t="s">
        <v>147</v>
      </c>
      <c r="C289" s="1" t="s">
        <v>4</v>
      </c>
      <c r="D289" s="1" t="s">
        <v>126</v>
      </c>
      <c r="E289" s="20" t="s">
        <v>156</v>
      </c>
      <c r="F289" s="3">
        <v>7387295</v>
      </c>
      <c r="G289" s="3">
        <v>994242</v>
      </c>
      <c r="H289" s="3">
        <v>3079945</v>
      </c>
      <c r="I289" s="3">
        <v>520689</v>
      </c>
      <c r="J289" s="3"/>
      <c r="K289" s="2" t="s">
        <v>8</v>
      </c>
      <c r="M289" s="5">
        <v>0.30299999999999999</v>
      </c>
      <c r="N289" s="5">
        <v>9.4E-2</v>
      </c>
      <c r="O289" s="5">
        <v>0.60399999999999998</v>
      </c>
    </row>
    <row r="290" spans="1:15" x14ac:dyDescent="0.25">
      <c r="A290" s="1">
        <v>433</v>
      </c>
      <c r="B290" s="1" t="s">
        <v>147</v>
      </c>
      <c r="C290" s="1" t="s">
        <v>4</v>
      </c>
      <c r="D290" s="1" t="s">
        <v>126</v>
      </c>
      <c r="E290" s="20" t="s">
        <v>156</v>
      </c>
      <c r="F290" s="3">
        <v>2915429</v>
      </c>
      <c r="G290" s="3">
        <v>557942</v>
      </c>
      <c r="H290" s="3">
        <v>2040000</v>
      </c>
      <c r="I290" s="3">
        <v>449305</v>
      </c>
      <c r="J290" s="3"/>
      <c r="K290" s="2" t="s">
        <v>5</v>
      </c>
      <c r="M290" s="5">
        <v>0.10199999999999999</v>
      </c>
      <c r="N290" s="5">
        <v>0.114</v>
      </c>
      <c r="O290" s="5">
        <v>0.78400000000000003</v>
      </c>
    </row>
    <row r="291" spans="1:15" x14ac:dyDescent="0.25">
      <c r="A291" s="1">
        <v>435</v>
      </c>
      <c r="B291" s="1" t="s">
        <v>147</v>
      </c>
      <c r="C291" s="1" t="s">
        <v>4</v>
      </c>
      <c r="D291" s="1" t="s">
        <v>126</v>
      </c>
      <c r="E291" s="20" t="s">
        <v>156</v>
      </c>
      <c r="F291" s="3">
        <v>6186624</v>
      </c>
      <c r="G291" s="3">
        <v>972421</v>
      </c>
      <c r="H291" s="3">
        <v>3052135</v>
      </c>
      <c r="I291" s="3">
        <v>839571</v>
      </c>
      <c r="J291" s="3"/>
      <c r="K291" s="2" t="s">
        <v>5</v>
      </c>
      <c r="M291" s="5">
        <v>5.5E-2</v>
      </c>
      <c r="N291" s="5">
        <v>7.3999999999999996E-2</v>
      </c>
      <c r="O291" s="5">
        <v>0.871</v>
      </c>
    </row>
    <row r="292" spans="1:15" x14ac:dyDescent="0.25">
      <c r="A292" s="1">
        <v>438</v>
      </c>
      <c r="B292" s="1" t="s">
        <v>147</v>
      </c>
      <c r="C292" s="1" t="s">
        <v>4</v>
      </c>
      <c r="D292" s="1" t="s">
        <v>126</v>
      </c>
      <c r="E292" s="20" t="s">
        <v>156</v>
      </c>
      <c r="F292" s="3">
        <v>7953770</v>
      </c>
      <c r="G292" s="3">
        <v>1307402</v>
      </c>
      <c r="H292" s="3">
        <v>3867275</v>
      </c>
      <c r="I292" s="3">
        <v>717809</v>
      </c>
      <c r="J292" s="3"/>
      <c r="K292" s="2" t="s">
        <v>8</v>
      </c>
      <c r="M292" s="5">
        <v>0.35099999999999998</v>
      </c>
      <c r="N292" s="5">
        <v>1.2999999999999999E-2</v>
      </c>
      <c r="O292" s="5">
        <v>0.63700000000000001</v>
      </c>
    </row>
    <row r="293" spans="1:15" x14ac:dyDescent="0.25">
      <c r="A293" s="1">
        <v>442</v>
      </c>
      <c r="B293" s="1" t="s">
        <v>147</v>
      </c>
      <c r="C293" s="1" t="s">
        <v>4</v>
      </c>
      <c r="D293" s="1" t="s">
        <v>126</v>
      </c>
      <c r="E293" s="20" t="s">
        <v>156</v>
      </c>
      <c r="F293" s="3">
        <v>7095721</v>
      </c>
      <c r="G293" s="3">
        <v>1053854</v>
      </c>
      <c r="H293" s="3">
        <v>4023413</v>
      </c>
      <c r="I293" s="3">
        <v>750458</v>
      </c>
      <c r="J293" s="3"/>
      <c r="K293" s="2" t="s">
        <v>5</v>
      </c>
      <c r="M293" s="5">
        <v>1.9E-2</v>
      </c>
      <c r="N293" s="5">
        <v>6.7000000000000004E-2</v>
      </c>
      <c r="O293" s="5">
        <v>0.91400000000000003</v>
      </c>
    </row>
    <row r="294" spans="1:15" x14ac:dyDescent="0.25">
      <c r="A294" s="1">
        <v>444</v>
      </c>
      <c r="B294" s="1" t="s">
        <v>147</v>
      </c>
      <c r="C294" s="1" t="s">
        <v>4</v>
      </c>
      <c r="D294" s="1" t="s">
        <v>126</v>
      </c>
      <c r="E294" s="20" t="s">
        <v>156</v>
      </c>
      <c r="F294" s="3">
        <v>4873255</v>
      </c>
      <c r="G294" s="3">
        <v>1197131</v>
      </c>
      <c r="H294" s="3">
        <v>3684869</v>
      </c>
      <c r="I294" s="3">
        <v>991299</v>
      </c>
      <c r="J294" s="3"/>
      <c r="K294" s="2" t="s">
        <v>5</v>
      </c>
      <c r="M294" s="5">
        <v>0.01</v>
      </c>
      <c r="N294" s="5">
        <v>0.308</v>
      </c>
      <c r="O294" s="5">
        <v>0.68200000000000005</v>
      </c>
    </row>
    <row r="295" spans="1:15" x14ac:dyDescent="0.25">
      <c r="A295" s="1">
        <v>445</v>
      </c>
      <c r="B295" s="1" t="s">
        <v>147</v>
      </c>
      <c r="C295" s="1" t="s">
        <v>4</v>
      </c>
      <c r="D295" s="1" t="s">
        <v>126</v>
      </c>
      <c r="E295" s="20" t="s">
        <v>156</v>
      </c>
      <c r="F295" s="3">
        <v>4063842</v>
      </c>
      <c r="G295" s="3">
        <v>623693</v>
      </c>
      <c r="H295" s="3">
        <v>2311985</v>
      </c>
      <c r="I295" s="3">
        <v>457692</v>
      </c>
      <c r="J295" s="3"/>
      <c r="K295" s="2" t="s">
        <v>8</v>
      </c>
      <c r="M295" s="5">
        <v>2.5000000000000001E-2</v>
      </c>
      <c r="N295" s="5">
        <v>0.11799999999999999</v>
      </c>
      <c r="O295" s="5">
        <v>0.85699999999999998</v>
      </c>
    </row>
    <row r="296" spans="1:15" x14ac:dyDescent="0.25">
      <c r="A296" s="1">
        <v>446</v>
      </c>
      <c r="B296" s="1" t="s">
        <v>147</v>
      </c>
      <c r="C296" s="1" t="s">
        <v>4</v>
      </c>
      <c r="D296" s="1" t="s">
        <v>126</v>
      </c>
      <c r="E296" s="20" t="s">
        <v>156</v>
      </c>
      <c r="F296" s="3">
        <v>4877166</v>
      </c>
      <c r="G296" s="3">
        <v>878563</v>
      </c>
      <c r="H296" s="3">
        <v>2079711</v>
      </c>
      <c r="I296" s="3">
        <v>608614</v>
      </c>
      <c r="J296" s="3"/>
      <c r="K296" s="2" t="s">
        <v>5</v>
      </c>
      <c r="M296" s="5">
        <v>2.9000000000000001E-2</v>
      </c>
      <c r="N296" s="5">
        <v>0.188</v>
      </c>
      <c r="O296" s="5">
        <v>0.78300000000000003</v>
      </c>
    </row>
    <row r="297" spans="1:15" x14ac:dyDescent="0.25">
      <c r="A297" s="1">
        <v>448</v>
      </c>
      <c r="B297" s="1" t="s">
        <v>147</v>
      </c>
      <c r="C297" s="1" t="s">
        <v>4</v>
      </c>
      <c r="D297" s="1" t="s">
        <v>126</v>
      </c>
      <c r="E297" s="20" t="s">
        <v>156</v>
      </c>
      <c r="F297" s="3">
        <v>36003622</v>
      </c>
      <c r="G297" s="3">
        <v>11065448</v>
      </c>
      <c r="H297" s="3">
        <v>16434466</v>
      </c>
      <c r="I297" s="3">
        <v>5349747</v>
      </c>
      <c r="J297" s="3"/>
      <c r="K297" s="2" t="s">
        <v>5</v>
      </c>
      <c r="M297" s="5">
        <v>3.5999999999999997E-2</v>
      </c>
      <c r="N297" s="5">
        <v>7.9000000000000001E-2</v>
      </c>
      <c r="O297" s="5">
        <v>0.88500000000000001</v>
      </c>
    </row>
    <row r="298" spans="1:15" x14ac:dyDescent="0.25">
      <c r="A298" s="1">
        <v>450</v>
      </c>
      <c r="B298" s="1" t="s">
        <v>147</v>
      </c>
      <c r="C298" s="1" t="s">
        <v>4</v>
      </c>
      <c r="D298" s="1" t="s">
        <v>126</v>
      </c>
      <c r="E298" s="20" t="s">
        <v>156</v>
      </c>
      <c r="F298" s="3">
        <v>6262298</v>
      </c>
      <c r="G298" s="3">
        <v>946023</v>
      </c>
      <c r="H298" s="3">
        <v>2454473</v>
      </c>
      <c r="I298" s="3">
        <v>550125</v>
      </c>
      <c r="J298" s="3"/>
      <c r="K298" s="2" t="s">
        <v>8</v>
      </c>
      <c r="M298" s="5">
        <v>3.5000000000000003E-2</v>
      </c>
      <c r="N298" s="5">
        <v>3.2000000000000001E-2</v>
      </c>
      <c r="O298" s="5">
        <v>0.93300000000000005</v>
      </c>
    </row>
    <row r="299" spans="1:15" x14ac:dyDescent="0.25">
      <c r="A299" s="1">
        <v>455</v>
      </c>
      <c r="B299" s="1" t="s">
        <v>147</v>
      </c>
      <c r="C299" s="1" t="s">
        <v>4</v>
      </c>
      <c r="D299" s="1" t="s">
        <v>126</v>
      </c>
      <c r="E299" s="20" t="s">
        <v>156</v>
      </c>
      <c r="F299" s="3">
        <v>21176579</v>
      </c>
      <c r="G299" s="3">
        <v>5042174</v>
      </c>
      <c r="H299" s="3">
        <v>13562090</v>
      </c>
      <c r="I299" s="3">
        <v>3497725</v>
      </c>
      <c r="J299" s="3"/>
      <c r="K299" s="2" t="s">
        <v>5</v>
      </c>
      <c r="M299" s="5">
        <v>0.105</v>
      </c>
      <c r="N299" s="5">
        <v>0.32300000000000001</v>
      </c>
      <c r="O299" s="5">
        <v>0.57199999999999995</v>
      </c>
    </row>
    <row r="300" spans="1:15" x14ac:dyDescent="0.25">
      <c r="A300" s="1">
        <v>456</v>
      </c>
      <c r="B300" s="1" t="s">
        <v>147</v>
      </c>
      <c r="C300" s="1" t="s">
        <v>4</v>
      </c>
      <c r="D300" s="1" t="s">
        <v>126</v>
      </c>
      <c r="E300" s="20" t="s">
        <v>156</v>
      </c>
      <c r="F300" s="3">
        <v>5345059</v>
      </c>
      <c r="G300" s="3">
        <v>861808</v>
      </c>
      <c r="H300" s="3">
        <v>2679862</v>
      </c>
      <c r="I300" s="3">
        <v>580759</v>
      </c>
      <c r="J300" s="3"/>
      <c r="K300" s="2" t="s">
        <v>8</v>
      </c>
      <c r="M300" s="5">
        <v>1.7000000000000001E-2</v>
      </c>
      <c r="N300" s="5">
        <v>6.6000000000000003E-2</v>
      </c>
      <c r="O300" s="5">
        <v>0.91700000000000004</v>
      </c>
    </row>
    <row r="301" spans="1:15" x14ac:dyDescent="0.25">
      <c r="A301" s="1">
        <v>458</v>
      </c>
      <c r="B301" s="1" t="s">
        <v>148</v>
      </c>
      <c r="C301" s="1" t="s">
        <v>4</v>
      </c>
      <c r="D301" s="1" t="s">
        <v>126</v>
      </c>
      <c r="E301" s="20" t="s">
        <v>156</v>
      </c>
      <c r="F301" s="3">
        <v>9009225</v>
      </c>
      <c r="G301" s="3">
        <v>1519595</v>
      </c>
      <c r="H301" s="3">
        <v>5179893</v>
      </c>
      <c r="I301" s="3">
        <v>1092852</v>
      </c>
      <c r="J301" s="3"/>
      <c r="K301" s="2" t="s">
        <v>5</v>
      </c>
      <c r="M301" s="5">
        <v>1.4E-2</v>
      </c>
      <c r="N301" s="5">
        <v>3.9E-2</v>
      </c>
      <c r="O301" s="5">
        <v>0.94799999999999995</v>
      </c>
    </row>
    <row r="302" spans="1:15" x14ac:dyDescent="0.25">
      <c r="A302" s="1">
        <v>459</v>
      </c>
      <c r="B302" s="1" t="s">
        <v>148</v>
      </c>
      <c r="C302" s="1" t="s">
        <v>4</v>
      </c>
      <c r="D302" s="1" t="s">
        <v>126</v>
      </c>
      <c r="E302" s="20" t="s">
        <v>156</v>
      </c>
      <c r="F302" s="3">
        <v>5930164</v>
      </c>
      <c r="G302" s="3">
        <v>1351856</v>
      </c>
      <c r="H302" s="3">
        <v>3437902</v>
      </c>
      <c r="I302" s="3">
        <v>944971</v>
      </c>
      <c r="J302" s="3"/>
      <c r="K302" s="2" t="s">
        <v>8</v>
      </c>
      <c r="M302" s="5">
        <v>0.23400000000000001</v>
      </c>
      <c r="N302" s="5">
        <v>0.02</v>
      </c>
      <c r="O302" s="5">
        <v>0.745</v>
      </c>
    </row>
    <row r="303" spans="1:15" x14ac:dyDescent="0.25">
      <c r="A303" s="1">
        <v>460</v>
      </c>
      <c r="B303" s="1" t="s">
        <v>148</v>
      </c>
      <c r="C303" s="1" t="s">
        <v>4</v>
      </c>
      <c r="D303" s="1" t="s">
        <v>126</v>
      </c>
      <c r="E303" s="20" t="s">
        <v>156</v>
      </c>
      <c r="F303" s="3">
        <v>38907594</v>
      </c>
      <c r="G303" s="3">
        <v>5722469</v>
      </c>
      <c r="H303" s="3">
        <v>20997874</v>
      </c>
      <c r="I303" s="3">
        <v>3709252</v>
      </c>
      <c r="J303" s="3"/>
      <c r="K303" s="2" t="s">
        <v>5</v>
      </c>
      <c r="M303" s="5">
        <v>0.13300000000000001</v>
      </c>
      <c r="N303" s="5">
        <v>0.2</v>
      </c>
      <c r="O303" s="5">
        <v>0.66700000000000004</v>
      </c>
    </row>
    <row r="304" spans="1:15" x14ac:dyDescent="0.25">
      <c r="A304" s="1">
        <v>462</v>
      </c>
      <c r="B304" s="1" t="s">
        <v>148</v>
      </c>
      <c r="C304" s="1" t="s">
        <v>4</v>
      </c>
      <c r="D304" s="1" t="s">
        <v>126</v>
      </c>
      <c r="E304" s="20" t="s">
        <v>156</v>
      </c>
      <c r="F304" s="3">
        <v>53661391</v>
      </c>
      <c r="G304" s="3">
        <v>14893404</v>
      </c>
      <c r="H304" s="3">
        <v>30927265</v>
      </c>
      <c r="I304" s="3">
        <v>8456297</v>
      </c>
      <c r="J304" s="3"/>
      <c r="K304" s="2" t="s">
        <v>5</v>
      </c>
      <c r="M304" s="5">
        <v>0.14699999999999999</v>
      </c>
      <c r="N304" s="5">
        <v>8.8999999999999996E-2</v>
      </c>
      <c r="O304" s="5">
        <v>0.76300000000000001</v>
      </c>
    </row>
    <row r="305" spans="1:15" x14ac:dyDescent="0.25">
      <c r="A305" s="1">
        <v>463</v>
      </c>
      <c r="B305" s="1" t="s">
        <v>148</v>
      </c>
      <c r="C305" s="1" t="s">
        <v>4</v>
      </c>
      <c r="D305" s="1" t="s">
        <v>126</v>
      </c>
      <c r="E305" s="20" t="s">
        <v>156</v>
      </c>
      <c r="F305" s="3">
        <v>5407110</v>
      </c>
      <c r="G305" s="3">
        <v>739096</v>
      </c>
      <c r="H305" s="3">
        <v>3425094</v>
      </c>
      <c r="I305" s="3">
        <v>546343</v>
      </c>
      <c r="J305" s="3"/>
      <c r="K305" s="2" t="s">
        <v>8</v>
      </c>
      <c r="M305" s="5">
        <v>0.438</v>
      </c>
      <c r="N305" s="5">
        <v>8.0000000000000002E-3</v>
      </c>
      <c r="O305" s="5">
        <v>0.55400000000000005</v>
      </c>
    </row>
    <row r="306" spans="1:15" x14ac:dyDescent="0.25">
      <c r="A306" s="1">
        <v>464</v>
      </c>
      <c r="B306" s="1" t="s">
        <v>148</v>
      </c>
      <c r="C306" s="1" t="s">
        <v>4</v>
      </c>
      <c r="D306" s="1" t="s">
        <v>126</v>
      </c>
      <c r="E306" s="20" t="s">
        <v>156</v>
      </c>
      <c r="F306" s="3">
        <v>3766005</v>
      </c>
      <c r="G306" s="3">
        <v>481161</v>
      </c>
      <c r="H306" s="3">
        <v>1861857</v>
      </c>
      <c r="I306" s="3">
        <v>786931</v>
      </c>
      <c r="J306" s="3"/>
      <c r="K306" s="2" t="s">
        <v>8</v>
      </c>
      <c r="M306" s="5">
        <v>0.122</v>
      </c>
      <c r="N306" s="5">
        <v>7.0000000000000001E-3</v>
      </c>
      <c r="O306" s="5">
        <v>0.872</v>
      </c>
    </row>
    <row r="307" spans="1:15" x14ac:dyDescent="0.25">
      <c r="A307" s="1">
        <v>466</v>
      </c>
      <c r="B307" s="1" t="s">
        <v>148</v>
      </c>
      <c r="C307" s="1" t="s">
        <v>4</v>
      </c>
      <c r="D307" s="1" t="s">
        <v>126</v>
      </c>
      <c r="E307" s="20" t="s">
        <v>156</v>
      </c>
      <c r="F307" s="3">
        <v>7527096</v>
      </c>
      <c r="G307" s="3">
        <v>934338</v>
      </c>
      <c r="H307" s="3">
        <v>3233555</v>
      </c>
      <c r="I307" s="3">
        <v>606438</v>
      </c>
      <c r="J307" s="3"/>
      <c r="K307" s="2" t="s">
        <v>8</v>
      </c>
      <c r="M307" s="5">
        <v>0.02</v>
      </c>
      <c r="N307" s="5">
        <v>0.192</v>
      </c>
      <c r="O307" s="5">
        <v>0.78900000000000003</v>
      </c>
    </row>
    <row r="308" spans="1:15" x14ac:dyDescent="0.25">
      <c r="A308" s="1">
        <v>467</v>
      </c>
      <c r="B308" s="1" t="s">
        <v>148</v>
      </c>
      <c r="C308" s="1" t="s">
        <v>4</v>
      </c>
      <c r="D308" s="1" t="s">
        <v>126</v>
      </c>
      <c r="E308" s="20" t="s">
        <v>156</v>
      </c>
      <c r="F308" s="3">
        <v>17628010</v>
      </c>
      <c r="G308" s="3">
        <v>1884969</v>
      </c>
      <c r="H308" s="3">
        <v>11021115</v>
      </c>
      <c r="I308" s="3">
        <v>1023760</v>
      </c>
      <c r="J308" s="3"/>
      <c r="K308" s="2" t="s">
        <v>5</v>
      </c>
      <c r="M308" s="5">
        <v>0.18099999999999999</v>
      </c>
      <c r="N308" s="5">
        <v>0.54200000000000004</v>
      </c>
      <c r="O308" s="5">
        <v>0.27700000000000002</v>
      </c>
    </row>
    <row r="309" spans="1:15" x14ac:dyDescent="0.25">
      <c r="A309" s="1">
        <v>468</v>
      </c>
      <c r="B309" s="1" t="s">
        <v>148</v>
      </c>
      <c r="C309" s="1" t="s">
        <v>4</v>
      </c>
      <c r="D309" s="1" t="s">
        <v>126</v>
      </c>
      <c r="E309" s="20" t="s">
        <v>156</v>
      </c>
      <c r="F309" s="3">
        <v>4500525</v>
      </c>
      <c r="G309" s="3">
        <v>713342</v>
      </c>
      <c r="H309" s="3">
        <v>2404119</v>
      </c>
      <c r="I309" s="3">
        <v>522222</v>
      </c>
      <c r="J309" s="3"/>
      <c r="K309" s="2" t="s">
        <v>5</v>
      </c>
      <c r="M309" s="5">
        <v>2.4E-2</v>
      </c>
      <c r="N309" s="5">
        <v>1.7000000000000001E-2</v>
      </c>
      <c r="O309" s="5">
        <v>0.95899999999999996</v>
      </c>
    </row>
    <row r="310" spans="1:15" x14ac:dyDescent="0.25">
      <c r="A310" s="1">
        <v>470</v>
      </c>
      <c r="B310" s="1" t="s">
        <v>148</v>
      </c>
      <c r="C310" s="1" t="s">
        <v>4</v>
      </c>
      <c r="D310" s="1" t="s">
        <v>126</v>
      </c>
      <c r="E310" s="20" t="s">
        <v>156</v>
      </c>
      <c r="F310" s="3">
        <v>9254637</v>
      </c>
      <c r="G310" s="3">
        <v>1788666</v>
      </c>
      <c r="H310" s="3">
        <v>4315750</v>
      </c>
      <c r="I310" s="3">
        <v>1152598</v>
      </c>
      <c r="J310" s="3"/>
      <c r="K310" s="2" t="s">
        <v>8</v>
      </c>
      <c r="M310" s="5">
        <v>3.2000000000000001E-2</v>
      </c>
      <c r="N310" s="5">
        <v>0.10100000000000001</v>
      </c>
      <c r="O310" s="5">
        <v>0.86699999999999999</v>
      </c>
    </row>
    <row r="311" spans="1:15" x14ac:dyDescent="0.25">
      <c r="A311" s="1">
        <v>471</v>
      </c>
      <c r="B311" s="1" t="s">
        <v>148</v>
      </c>
      <c r="C311" s="1" t="s">
        <v>4</v>
      </c>
      <c r="D311" s="1" t="s">
        <v>126</v>
      </c>
      <c r="E311" s="20" t="s">
        <v>156</v>
      </c>
      <c r="F311" s="3">
        <v>6404279</v>
      </c>
      <c r="G311" s="3">
        <v>700724</v>
      </c>
      <c r="H311" s="3">
        <v>2951096</v>
      </c>
      <c r="I311" s="3">
        <v>499444</v>
      </c>
      <c r="J311" s="3"/>
      <c r="K311" s="2" t="s">
        <v>8</v>
      </c>
      <c r="M311" s="5">
        <v>0.26300000000000001</v>
      </c>
      <c r="N311" s="5">
        <v>1.9E-2</v>
      </c>
      <c r="O311" s="5">
        <v>0.71699999999999997</v>
      </c>
    </row>
    <row r="312" spans="1:15" x14ac:dyDescent="0.25">
      <c r="A312" s="1">
        <v>472</v>
      </c>
      <c r="B312" s="1" t="s">
        <v>148</v>
      </c>
      <c r="C312" s="1" t="s">
        <v>4</v>
      </c>
      <c r="D312" s="1" t="s">
        <v>126</v>
      </c>
      <c r="E312" s="20" t="s">
        <v>156</v>
      </c>
      <c r="F312" s="3">
        <v>4584768</v>
      </c>
      <c r="G312" s="3">
        <v>1293757</v>
      </c>
      <c r="H312" s="3">
        <v>2379142</v>
      </c>
      <c r="I312" s="3">
        <v>882070</v>
      </c>
      <c r="J312" s="3"/>
      <c r="K312" s="2" t="s">
        <v>8</v>
      </c>
      <c r="M312" s="5">
        <v>7.4999999999999997E-2</v>
      </c>
      <c r="N312" s="5">
        <v>0.10199999999999999</v>
      </c>
      <c r="O312" s="5">
        <v>0.82299999999999995</v>
      </c>
    </row>
    <row r="313" spans="1:15" x14ac:dyDescent="0.25">
      <c r="A313" s="1">
        <v>473</v>
      </c>
      <c r="B313" s="1" t="s">
        <v>148</v>
      </c>
      <c r="C313" s="1" t="s">
        <v>4</v>
      </c>
      <c r="D313" s="1" t="s">
        <v>126</v>
      </c>
      <c r="E313" s="20" t="s">
        <v>156</v>
      </c>
      <c r="F313" s="3">
        <v>5545521</v>
      </c>
      <c r="G313" s="3">
        <v>1398316</v>
      </c>
      <c r="H313" s="3">
        <v>3301497</v>
      </c>
      <c r="I313" s="3">
        <v>873353</v>
      </c>
      <c r="J313" s="3"/>
      <c r="K313" s="2" t="s">
        <v>5</v>
      </c>
      <c r="M313" s="5">
        <v>6.7000000000000004E-2</v>
      </c>
      <c r="N313" s="5">
        <v>8.9999999999999993E-3</v>
      </c>
      <c r="O313" s="5">
        <v>0.92400000000000004</v>
      </c>
    </row>
    <row r="314" spans="1:15" x14ac:dyDescent="0.25">
      <c r="A314" s="1">
        <v>474</v>
      </c>
      <c r="B314" s="1" t="s">
        <v>148</v>
      </c>
      <c r="C314" s="1" t="s">
        <v>4</v>
      </c>
      <c r="D314" s="1" t="s">
        <v>126</v>
      </c>
      <c r="E314" s="20" t="s">
        <v>156</v>
      </c>
      <c r="F314" s="3">
        <v>3275059</v>
      </c>
      <c r="G314" s="3">
        <v>1446255</v>
      </c>
      <c r="H314" s="3">
        <v>2922997</v>
      </c>
      <c r="I314" s="3">
        <v>873849</v>
      </c>
      <c r="J314" s="3"/>
      <c r="K314" s="2" t="s">
        <v>8</v>
      </c>
      <c r="M314" s="5">
        <v>0.02</v>
      </c>
      <c r="N314" s="5">
        <v>8.2000000000000003E-2</v>
      </c>
      <c r="O314" s="5">
        <v>0.89800000000000002</v>
      </c>
    </row>
    <row r="315" spans="1:15" x14ac:dyDescent="0.25">
      <c r="A315" s="1">
        <v>476</v>
      </c>
      <c r="B315" s="1" t="s">
        <v>148</v>
      </c>
      <c r="C315" s="1" t="s">
        <v>4</v>
      </c>
      <c r="D315" s="1" t="s">
        <v>126</v>
      </c>
      <c r="E315" s="20" t="s">
        <v>156</v>
      </c>
      <c r="F315" s="3">
        <v>6382629</v>
      </c>
      <c r="G315" s="3">
        <v>1117036</v>
      </c>
      <c r="H315" s="3">
        <v>2871803</v>
      </c>
      <c r="I315" s="3">
        <v>724843</v>
      </c>
      <c r="J315" s="3"/>
      <c r="K315" s="2" t="s">
        <v>8</v>
      </c>
      <c r="M315" s="5">
        <v>0.34200000000000003</v>
      </c>
      <c r="N315" s="5">
        <v>7.0000000000000001E-3</v>
      </c>
      <c r="O315" s="5">
        <v>0.65100000000000002</v>
      </c>
    </row>
    <row r="316" spans="1:15" x14ac:dyDescent="0.25">
      <c r="A316" s="1">
        <v>477</v>
      </c>
      <c r="B316" s="1" t="s">
        <v>148</v>
      </c>
      <c r="C316" s="1" t="s">
        <v>4</v>
      </c>
      <c r="D316" s="1" t="s">
        <v>126</v>
      </c>
      <c r="E316" s="20" t="s">
        <v>156</v>
      </c>
      <c r="F316" s="3">
        <v>2329988</v>
      </c>
      <c r="G316" s="3">
        <v>721818</v>
      </c>
      <c r="H316" s="3">
        <v>1352370</v>
      </c>
      <c r="I316" s="3">
        <v>482481</v>
      </c>
      <c r="J316" s="3"/>
      <c r="K316" s="2" t="s">
        <v>8</v>
      </c>
      <c r="M316" s="5">
        <v>0.36599999999999999</v>
      </c>
      <c r="N316" s="5">
        <v>2.1000000000000001E-2</v>
      </c>
      <c r="O316" s="5">
        <v>0.61299999999999999</v>
      </c>
    </row>
    <row r="317" spans="1:15" x14ac:dyDescent="0.25">
      <c r="A317" s="1">
        <v>478</v>
      </c>
      <c r="B317" s="1" t="s">
        <v>148</v>
      </c>
      <c r="C317" s="1" t="s">
        <v>4</v>
      </c>
      <c r="D317" s="1" t="s">
        <v>126</v>
      </c>
      <c r="E317" s="20" t="s">
        <v>156</v>
      </c>
      <c r="F317" s="3">
        <v>40205299</v>
      </c>
      <c r="G317" s="3">
        <v>12989306</v>
      </c>
      <c r="H317" s="3">
        <v>16409531</v>
      </c>
      <c r="I317" s="3">
        <v>5970766</v>
      </c>
      <c r="J317" s="3"/>
      <c r="K317" s="2" t="s">
        <v>5</v>
      </c>
      <c r="M317" s="5">
        <v>0.151</v>
      </c>
      <c r="N317" s="5">
        <v>6.0000000000000001E-3</v>
      </c>
      <c r="O317" s="5">
        <v>0.84299999999999997</v>
      </c>
    </row>
    <row r="318" spans="1:15" x14ac:dyDescent="0.25">
      <c r="A318" s="1">
        <v>480</v>
      </c>
      <c r="B318" s="1" t="s">
        <v>148</v>
      </c>
      <c r="C318" s="1" t="s">
        <v>4</v>
      </c>
      <c r="D318" s="1" t="s">
        <v>126</v>
      </c>
      <c r="E318" s="20" t="s">
        <v>156</v>
      </c>
      <c r="F318" s="3">
        <v>30146650</v>
      </c>
      <c r="G318" s="3">
        <v>5654546</v>
      </c>
      <c r="H318" s="3">
        <v>16494982</v>
      </c>
      <c r="I318" s="3">
        <v>2734265</v>
      </c>
      <c r="J318" s="3"/>
      <c r="K318" s="2" t="s">
        <v>5</v>
      </c>
      <c r="M318" s="5">
        <v>0.34399999999999997</v>
      </c>
      <c r="N318" s="5">
        <v>2.5999999999999999E-2</v>
      </c>
      <c r="O318" s="5">
        <v>0.63</v>
      </c>
    </row>
    <row r="319" spans="1:15" x14ac:dyDescent="0.25">
      <c r="A319" s="1">
        <v>481</v>
      </c>
      <c r="B319" s="1" t="s">
        <v>148</v>
      </c>
      <c r="C319" s="1" t="s">
        <v>4</v>
      </c>
      <c r="D319" s="1" t="s">
        <v>126</v>
      </c>
      <c r="E319" s="20" t="s">
        <v>156</v>
      </c>
      <c r="F319" s="3">
        <v>7271920</v>
      </c>
      <c r="G319" s="3">
        <v>911842</v>
      </c>
      <c r="H319" s="3">
        <v>3436176</v>
      </c>
      <c r="I319" s="3">
        <v>800041</v>
      </c>
      <c r="J319" s="3"/>
      <c r="K319" s="2" t="s">
        <v>8</v>
      </c>
      <c r="M319" s="5">
        <v>0.40400000000000003</v>
      </c>
      <c r="N319" s="5">
        <v>2.1000000000000001E-2</v>
      </c>
      <c r="O319" s="5">
        <v>0.57499999999999996</v>
      </c>
    </row>
    <row r="320" spans="1:15" x14ac:dyDescent="0.25">
      <c r="A320" s="1">
        <v>482</v>
      </c>
      <c r="B320" s="1" t="s">
        <v>148</v>
      </c>
      <c r="C320" s="1" t="s">
        <v>4</v>
      </c>
      <c r="D320" s="1" t="s">
        <v>126</v>
      </c>
      <c r="E320" s="20" t="s">
        <v>156</v>
      </c>
      <c r="F320" s="3">
        <v>29262221</v>
      </c>
      <c r="G320" s="3">
        <v>3426988</v>
      </c>
      <c r="H320" s="3">
        <v>11789279</v>
      </c>
      <c r="I320" s="3">
        <v>1754701</v>
      </c>
      <c r="J320" s="3"/>
      <c r="K320" s="2" t="s">
        <v>5</v>
      </c>
      <c r="M320" s="5">
        <v>0.14299999999999999</v>
      </c>
      <c r="N320" s="5">
        <v>0.36199999999999999</v>
      </c>
      <c r="O320" s="5">
        <v>0.495</v>
      </c>
    </row>
    <row r="321" spans="1:15" x14ac:dyDescent="0.25">
      <c r="A321" s="1">
        <v>483</v>
      </c>
      <c r="B321" s="1" t="s">
        <v>148</v>
      </c>
      <c r="C321" s="1" t="s">
        <v>4</v>
      </c>
      <c r="D321" s="1" t="s">
        <v>126</v>
      </c>
      <c r="E321" s="20" t="s">
        <v>156</v>
      </c>
      <c r="F321" s="3">
        <v>34212611</v>
      </c>
      <c r="G321" s="3">
        <v>8094210</v>
      </c>
      <c r="H321" s="3">
        <v>20467580</v>
      </c>
      <c r="I321" s="3">
        <v>3902125</v>
      </c>
      <c r="J321" s="3"/>
      <c r="K321" s="2" t="s">
        <v>5</v>
      </c>
      <c r="M321" s="5">
        <v>5.7000000000000002E-2</v>
      </c>
      <c r="N321" s="5">
        <v>1.2999999999999999E-2</v>
      </c>
      <c r="O321" s="5">
        <v>0.93</v>
      </c>
    </row>
    <row r="322" spans="1:15" x14ac:dyDescent="0.25">
      <c r="A322" s="1">
        <v>484</v>
      </c>
      <c r="B322" s="1" t="s">
        <v>148</v>
      </c>
      <c r="C322" s="1" t="s">
        <v>4</v>
      </c>
      <c r="D322" s="1" t="s">
        <v>126</v>
      </c>
      <c r="E322" s="20" t="s">
        <v>156</v>
      </c>
      <c r="F322" s="3">
        <v>6054517</v>
      </c>
      <c r="G322" s="3">
        <v>985412</v>
      </c>
      <c r="H322" s="3">
        <v>2172593</v>
      </c>
      <c r="I322" s="3">
        <v>692125</v>
      </c>
      <c r="J322" s="3"/>
      <c r="K322" s="2" t="s">
        <v>8</v>
      </c>
      <c r="M322" s="5">
        <v>3.2000000000000001E-2</v>
      </c>
      <c r="N322" s="5">
        <v>3.2000000000000001E-2</v>
      </c>
      <c r="O322" s="5">
        <v>0.93500000000000005</v>
      </c>
    </row>
    <row r="323" spans="1:15" x14ac:dyDescent="0.25">
      <c r="A323" s="1">
        <v>485</v>
      </c>
      <c r="B323" s="1" t="s">
        <v>148</v>
      </c>
      <c r="C323" s="1" t="s">
        <v>4</v>
      </c>
      <c r="D323" s="1" t="s">
        <v>126</v>
      </c>
      <c r="E323" s="20" t="s">
        <v>156</v>
      </c>
      <c r="F323" s="3">
        <v>5706736</v>
      </c>
      <c r="G323" s="3">
        <v>1295662</v>
      </c>
      <c r="H323" s="3">
        <v>2850922</v>
      </c>
      <c r="I323" s="3">
        <v>827860</v>
      </c>
      <c r="J323" s="3"/>
      <c r="K323" s="2" t="s">
        <v>8</v>
      </c>
      <c r="M323" s="5">
        <v>0.106</v>
      </c>
      <c r="N323" s="5">
        <v>1.4E-2</v>
      </c>
      <c r="O323" s="5">
        <v>0.88</v>
      </c>
    </row>
    <row r="324" spans="1:15" x14ac:dyDescent="0.25">
      <c r="A324" s="1">
        <v>486</v>
      </c>
      <c r="B324" s="1" t="s">
        <v>148</v>
      </c>
      <c r="C324" s="1" t="s">
        <v>4</v>
      </c>
      <c r="D324" s="1" t="s">
        <v>126</v>
      </c>
      <c r="E324" s="20" t="s">
        <v>156</v>
      </c>
      <c r="F324" s="3">
        <v>5028980</v>
      </c>
      <c r="G324" s="3">
        <v>938932</v>
      </c>
      <c r="H324" s="3">
        <v>3435767</v>
      </c>
      <c r="I324" s="3">
        <v>715636</v>
      </c>
      <c r="J324" s="3"/>
      <c r="K324" s="2" t="s">
        <v>5</v>
      </c>
      <c r="M324" s="5">
        <v>0.79600000000000004</v>
      </c>
      <c r="N324" s="5">
        <v>2.4E-2</v>
      </c>
      <c r="O324" s="5">
        <v>0.18</v>
      </c>
    </row>
    <row r="325" spans="1:15" x14ac:dyDescent="0.25">
      <c r="A325" s="1">
        <v>488</v>
      </c>
      <c r="B325" s="1" t="s">
        <v>148</v>
      </c>
      <c r="C325" s="1" t="s">
        <v>4</v>
      </c>
      <c r="D325" s="1" t="s">
        <v>126</v>
      </c>
      <c r="E325" s="20" t="s">
        <v>156</v>
      </c>
      <c r="F325" s="3">
        <v>5738959</v>
      </c>
      <c r="G325" s="3">
        <v>1003337</v>
      </c>
      <c r="H325" s="3">
        <v>3088358</v>
      </c>
      <c r="I325" s="3">
        <v>567986</v>
      </c>
      <c r="J325" s="3"/>
      <c r="K325" s="2" t="s">
        <v>8</v>
      </c>
      <c r="M325" s="5">
        <v>6.0999999999999999E-2</v>
      </c>
      <c r="N325" s="5">
        <v>7.2999999999999995E-2</v>
      </c>
      <c r="O325" s="5">
        <v>0.86599999999999999</v>
      </c>
    </row>
    <row r="326" spans="1:15" x14ac:dyDescent="0.25">
      <c r="A326" s="1">
        <v>491</v>
      </c>
      <c r="B326" s="1" t="s">
        <v>148</v>
      </c>
      <c r="C326" s="1" t="s">
        <v>4</v>
      </c>
      <c r="D326" s="1" t="s">
        <v>126</v>
      </c>
      <c r="E326" s="20" t="s">
        <v>156</v>
      </c>
      <c r="F326" s="3">
        <v>48557175</v>
      </c>
      <c r="G326" s="3">
        <v>7825704</v>
      </c>
      <c r="H326" s="3">
        <v>25130051</v>
      </c>
      <c r="I326" s="3">
        <v>4383515</v>
      </c>
      <c r="J326" s="3"/>
      <c r="K326" s="2" t="s">
        <v>5</v>
      </c>
      <c r="M326" s="5">
        <v>0.112</v>
      </c>
      <c r="N326" s="5">
        <v>0.24</v>
      </c>
      <c r="O326" s="5">
        <v>0.64800000000000002</v>
      </c>
    </row>
    <row r="327" spans="1:15" x14ac:dyDescent="0.25">
      <c r="A327" s="1">
        <v>493</v>
      </c>
      <c r="B327" s="1" t="s">
        <v>86</v>
      </c>
      <c r="C327" s="1" t="s">
        <v>62</v>
      </c>
      <c r="D327" s="1" t="s">
        <v>17</v>
      </c>
      <c r="E327" s="20">
        <v>13487</v>
      </c>
      <c r="F327" s="3">
        <v>51235856</v>
      </c>
      <c r="G327" s="3">
        <v>7355240</v>
      </c>
      <c r="H327" s="3">
        <v>25062644</v>
      </c>
      <c r="I327" s="3">
        <v>3690966</v>
      </c>
      <c r="J327" s="3"/>
      <c r="K327" s="2" t="s">
        <v>5</v>
      </c>
      <c r="M327" s="5">
        <v>0.80400000000000005</v>
      </c>
      <c r="N327" s="5">
        <v>0.16900000000000001</v>
      </c>
      <c r="O327" s="5">
        <v>2.7E-2</v>
      </c>
    </row>
    <row r="328" spans="1:15" x14ac:dyDescent="0.25">
      <c r="A328" s="1">
        <v>494</v>
      </c>
      <c r="B328" s="1" t="s">
        <v>86</v>
      </c>
      <c r="C328" s="1" t="s">
        <v>62</v>
      </c>
      <c r="D328" s="1" t="s">
        <v>17</v>
      </c>
      <c r="E328" s="20">
        <v>13487</v>
      </c>
      <c r="F328" s="3">
        <v>39297930</v>
      </c>
      <c r="G328" s="3">
        <v>2091999</v>
      </c>
      <c r="H328" s="3">
        <v>20989421</v>
      </c>
      <c r="I328" s="3">
        <v>1117528</v>
      </c>
      <c r="J328" s="3"/>
      <c r="K328" s="2" t="s">
        <v>5</v>
      </c>
      <c r="M328" s="5">
        <v>0.74299999999999999</v>
      </c>
      <c r="N328" s="5">
        <v>0.23799999999999999</v>
      </c>
      <c r="O328" s="5">
        <v>1.9E-2</v>
      </c>
    </row>
    <row r="329" spans="1:15" x14ac:dyDescent="0.25">
      <c r="A329" s="1">
        <v>495</v>
      </c>
      <c r="B329" s="1" t="s">
        <v>86</v>
      </c>
      <c r="C329" s="1" t="s">
        <v>62</v>
      </c>
      <c r="D329" s="1" t="s">
        <v>17</v>
      </c>
      <c r="E329" s="20">
        <v>13487</v>
      </c>
      <c r="F329" s="3">
        <v>40578442</v>
      </c>
      <c r="G329" s="3">
        <v>2780250</v>
      </c>
      <c r="H329" s="3">
        <v>20232492</v>
      </c>
      <c r="I329" s="3">
        <v>1323223</v>
      </c>
      <c r="J329" s="3"/>
      <c r="K329" s="2" t="s">
        <v>5</v>
      </c>
      <c r="M329" s="5">
        <v>0.75700000000000001</v>
      </c>
      <c r="N329" s="5">
        <v>0.21299999999999999</v>
      </c>
      <c r="O329" s="5">
        <v>0.03</v>
      </c>
    </row>
    <row r="330" spans="1:15" x14ac:dyDescent="0.25">
      <c r="A330" s="1">
        <v>496</v>
      </c>
      <c r="B330" s="1" t="s">
        <v>86</v>
      </c>
      <c r="C330" s="1" t="s">
        <v>62</v>
      </c>
      <c r="D330" s="1" t="s">
        <v>17</v>
      </c>
      <c r="E330" s="20">
        <v>13487</v>
      </c>
      <c r="F330" s="3">
        <v>63005734</v>
      </c>
      <c r="G330" s="3">
        <v>5451774</v>
      </c>
      <c r="H330" s="3">
        <v>39214224</v>
      </c>
      <c r="I330" s="3">
        <v>2945848</v>
      </c>
      <c r="J330" s="3"/>
      <c r="K330" s="2" t="s">
        <v>5</v>
      </c>
      <c r="M330" s="5">
        <v>0.74199999999999999</v>
      </c>
      <c r="N330" s="5">
        <v>0.22800000000000001</v>
      </c>
      <c r="O330" s="5">
        <v>0.03</v>
      </c>
    </row>
    <row r="331" spans="1:15" x14ac:dyDescent="0.25">
      <c r="A331" s="1">
        <v>497</v>
      </c>
      <c r="B331" s="1" t="s">
        <v>86</v>
      </c>
      <c r="C331" s="1" t="s">
        <v>62</v>
      </c>
      <c r="D331" s="1" t="s">
        <v>17</v>
      </c>
      <c r="E331" s="20">
        <v>13487</v>
      </c>
      <c r="F331" s="3">
        <v>43202004</v>
      </c>
      <c r="G331" s="3">
        <v>3178837</v>
      </c>
      <c r="H331" s="3">
        <v>24130100</v>
      </c>
      <c r="I331" s="3">
        <v>1676065</v>
      </c>
      <c r="J331" s="3"/>
      <c r="K331" s="2" t="s">
        <v>5</v>
      </c>
      <c r="M331" s="5">
        <v>0.80400000000000005</v>
      </c>
      <c r="N331" s="5">
        <v>0.18</v>
      </c>
      <c r="O331" s="5">
        <v>1.6E-2</v>
      </c>
    </row>
    <row r="332" spans="1:15" x14ac:dyDescent="0.25">
      <c r="A332" s="1">
        <v>498</v>
      </c>
      <c r="B332" s="1" t="s">
        <v>86</v>
      </c>
      <c r="C332" s="1" t="s">
        <v>62</v>
      </c>
      <c r="D332" s="1" t="s">
        <v>17</v>
      </c>
      <c r="E332" s="20">
        <v>13487</v>
      </c>
      <c r="F332" s="3">
        <v>35363136</v>
      </c>
      <c r="G332" s="3">
        <v>2554205</v>
      </c>
      <c r="H332" s="3">
        <v>15938972</v>
      </c>
      <c r="I332" s="3">
        <v>1457727</v>
      </c>
      <c r="J332" s="3"/>
      <c r="K332" s="2" t="s">
        <v>5</v>
      </c>
      <c r="M332" s="5">
        <v>0.751</v>
      </c>
      <c r="N332" s="5">
        <v>0.23300000000000001</v>
      </c>
      <c r="O332" s="5">
        <v>1.6E-2</v>
      </c>
    </row>
    <row r="333" spans="1:15" x14ac:dyDescent="0.25">
      <c r="A333" s="1">
        <v>499</v>
      </c>
      <c r="B333" s="1" t="s">
        <v>86</v>
      </c>
      <c r="C333" s="1" t="s">
        <v>62</v>
      </c>
      <c r="D333" s="1" t="s">
        <v>17</v>
      </c>
      <c r="E333" s="20">
        <v>13487</v>
      </c>
      <c r="F333" s="3">
        <v>23784161</v>
      </c>
      <c r="G333" s="3">
        <v>2231235</v>
      </c>
      <c r="H333" s="3">
        <v>9719384</v>
      </c>
      <c r="I333" s="3">
        <v>1127024</v>
      </c>
      <c r="J333" s="3"/>
      <c r="K333" s="2" t="s">
        <v>5</v>
      </c>
      <c r="M333" s="5">
        <v>0.78200000000000003</v>
      </c>
      <c r="N333" s="5">
        <v>0.20699999999999999</v>
      </c>
      <c r="O333" s="5">
        <v>1.0999999999999999E-2</v>
      </c>
    </row>
    <row r="334" spans="1:15" x14ac:dyDescent="0.25">
      <c r="A334" s="1">
        <v>500</v>
      </c>
      <c r="B334" s="1" t="s">
        <v>86</v>
      </c>
      <c r="C334" s="1" t="s">
        <v>62</v>
      </c>
      <c r="D334" s="1" t="s">
        <v>17</v>
      </c>
      <c r="E334" s="20">
        <v>13487</v>
      </c>
      <c r="F334" s="3">
        <v>49760413</v>
      </c>
      <c r="G334" s="3">
        <v>3660772</v>
      </c>
      <c r="H334" s="3">
        <v>24946774</v>
      </c>
      <c r="I334" s="3">
        <v>1733217</v>
      </c>
      <c r="J334" s="3"/>
      <c r="K334" s="2" t="s">
        <v>5</v>
      </c>
      <c r="M334" s="5">
        <v>0.92</v>
      </c>
      <c r="N334" s="5">
        <v>5.0999999999999997E-2</v>
      </c>
      <c r="O334" s="5">
        <v>2.8000000000000001E-2</v>
      </c>
    </row>
    <row r="335" spans="1:15" x14ac:dyDescent="0.25">
      <c r="A335" s="1">
        <v>501</v>
      </c>
      <c r="B335" s="1" t="s">
        <v>86</v>
      </c>
      <c r="C335" s="1" t="s">
        <v>62</v>
      </c>
      <c r="D335" s="1" t="s">
        <v>17</v>
      </c>
      <c r="E335" s="20">
        <v>13487</v>
      </c>
      <c r="F335" s="3">
        <v>47041353</v>
      </c>
      <c r="G335" s="3">
        <v>7221631</v>
      </c>
      <c r="H335" s="3">
        <v>18924096</v>
      </c>
      <c r="I335" s="3">
        <v>4174467</v>
      </c>
      <c r="J335" s="3"/>
      <c r="K335" s="2" t="s">
        <v>5</v>
      </c>
      <c r="M335" s="5">
        <v>0.82499999999999996</v>
      </c>
      <c r="N335" s="5">
        <v>0.153</v>
      </c>
      <c r="O335" s="5">
        <v>2.1999999999999999E-2</v>
      </c>
    </row>
    <row r="336" spans="1:15" x14ac:dyDescent="0.25">
      <c r="A336" s="1">
        <v>502</v>
      </c>
      <c r="B336" s="1" t="s">
        <v>86</v>
      </c>
      <c r="C336" s="1" t="s">
        <v>62</v>
      </c>
      <c r="D336" s="1" t="s">
        <v>17</v>
      </c>
      <c r="E336" s="20">
        <v>13487</v>
      </c>
      <c r="F336" s="3">
        <v>35228220</v>
      </c>
      <c r="G336" s="3">
        <v>3159107</v>
      </c>
      <c r="H336" s="3">
        <v>16552723</v>
      </c>
      <c r="I336" s="3">
        <v>1501163</v>
      </c>
      <c r="J336" s="3"/>
      <c r="K336" s="2" t="s">
        <v>5</v>
      </c>
      <c r="M336" s="5">
        <v>0.65400000000000003</v>
      </c>
      <c r="N336" s="5">
        <v>0.28199999999999997</v>
      </c>
      <c r="O336" s="5">
        <v>6.4000000000000001E-2</v>
      </c>
    </row>
    <row r="337" spans="1:15" x14ac:dyDescent="0.25">
      <c r="A337" s="1">
        <v>503</v>
      </c>
      <c r="B337" s="1" t="s">
        <v>86</v>
      </c>
      <c r="C337" s="1" t="s">
        <v>62</v>
      </c>
      <c r="D337" s="1" t="s">
        <v>17</v>
      </c>
      <c r="E337" s="20">
        <v>13487</v>
      </c>
      <c r="F337" s="3">
        <v>31173370</v>
      </c>
      <c r="G337" s="3">
        <v>2080670</v>
      </c>
      <c r="H337" s="3">
        <v>16140240</v>
      </c>
      <c r="I337" s="3">
        <v>1328201</v>
      </c>
      <c r="J337" s="3"/>
      <c r="K337" s="2" t="s">
        <v>5</v>
      </c>
      <c r="M337" s="5">
        <v>0.79100000000000004</v>
      </c>
      <c r="N337" s="5">
        <v>0.185</v>
      </c>
      <c r="O337" s="5">
        <v>2.4E-2</v>
      </c>
    </row>
    <row r="338" spans="1:15" x14ac:dyDescent="0.25">
      <c r="A338" s="1">
        <v>504</v>
      </c>
      <c r="B338" s="1" t="s">
        <v>86</v>
      </c>
      <c r="C338" s="1" t="s">
        <v>62</v>
      </c>
      <c r="D338" s="1" t="s">
        <v>17</v>
      </c>
      <c r="E338" s="20">
        <v>13487</v>
      </c>
      <c r="F338" s="3">
        <v>30539081</v>
      </c>
      <c r="G338" s="3">
        <v>2345694</v>
      </c>
      <c r="H338" s="3">
        <v>12592444</v>
      </c>
      <c r="I338" s="3">
        <v>1123858</v>
      </c>
      <c r="J338" s="3"/>
      <c r="K338" s="2" t="s">
        <v>5</v>
      </c>
      <c r="M338" s="5">
        <v>0.81399999999999995</v>
      </c>
      <c r="N338" s="5">
        <v>0.16900000000000001</v>
      </c>
      <c r="O338" s="5">
        <v>1.6E-2</v>
      </c>
    </row>
    <row r="339" spans="1:15" x14ac:dyDescent="0.25">
      <c r="A339" s="1">
        <v>505</v>
      </c>
      <c r="B339" s="1" t="s">
        <v>54</v>
      </c>
      <c r="C339" s="1" t="s">
        <v>19</v>
      </c>
      <c r="D339" s="1" t="s">
        <v>17</v>
      </c>
      <c r="E339" s="20">
        <v>5799</v>
      </c>
      <c r="F339" s="3">
        <v>44323826</v>
      </c>
      <c r="G339" s="3">
        <v>14428148</v>
      </c>
      <c r="H339" s="3">
        <v>17870378</v>
      </c>
      <c r="I339" s="3">
        <v>9547690</v>
      </c>
      <c r="J339" s="3"/>
      <c r="K339" s="2" t="s">
        <v>5</v>
      </c>
      <c r="M339" s="5">
        <v>0.93899999999999995</v>
      </c>
      <c r="N339" s="5">
        <v>1.7000000000000001E-2</v>
      </c>
      <c r="O339" s="5">
        <v>4.3999999999999997E-2</v>
      </c>
    </row>
    <row r="340" spans="1:15" x14ac:dyDescent="0.25">
      <c r="A340" s="1">
        <v>506</v>
      </c>
      <c r="B340" s="1" t="s">
        <v>54</v>
      </c>
      <c r="C340" s="1" t="s">
        <v>19</v>
      </c>
      <c r="D340" s="1" t="s">
        <v>17</v>
      </c>
      <c r="E340" s="20">
        <v>5799</v>
      </c>
      <c r="F340" s="3">
        <v>39621993</v>
      </c>
      <c r="G340" s="3">
        <v>12974462</v>
      </c>
      <c r="H340" s="3">
        <v>16323325</v>
      </c>
      <c r="I340" s="3">
        <v>6157086</v>
      </c>
      <c r="J340" s="3"/>
      <c r="K340" s="2" t="s">
        <v>5</v>
      </c>
      <c r="M340" s="5">
        <v>0.94399999999999995</v>
      </c>
      <c r="N340" s="5">
        <v>2.5000000000000001E-2</v>
      </c>
      <c r="O340" s="5">
        <v>3.1E-2</v>
      </c>
    </row>
    <row r="341" spans="1:15" x14ac:dyDescent="0.25">
      <c r="A341" s="1">
        <v>507</v>
      </c>
      <c r="B341" s="1" t="s">
        <v>54</v>
      </c>
      <c r="C341" s="1" t="s">
        <v>19</v>
      </c>
      <c r="D341" s="1" t="s">
        <v>17</v>
      </c>
      <c r="E341" s="20">
        <v>5799</v>
      </c>
      <c r="F341" s="3">
        <v>18275895</v>
      </c>
      <c r="G341" s="3">
        <v>3238271</v>
      </c>
      <c r="H341" s="3">
        <v>8446233</v>
      </c>
      <c r="I341" s="3">
        <v>1485213</v>
      </c>
      <c r="J341" s="3"/>
      <c r="K341" s="2" t="s">
        <v>5</v>
      </c>
      <c r="M341" s="5">
        <v>0.78700000000000003</v>
      </c>
      <c r="N341" s="5">
        <v>8.0000000000000002E-3</v>
      </c>
      <c r="O341" s="5">
        <v>0.20599999999999999</v>
      </c>
    </row>
    <row r="342" spans="1:15" x14ac:dyDescent="0.25">
      <c r="A342" s="1">
        <v>508</v>
      </c>
      <c r="B342" s="8" t="s">
        <v>54</v>
      </c>
      <c r="C342" s="8" t="s">
        <v>19</v>
      </c>
      <c r="D342" s="1" t="s">
        <v>17</v>
      </c>
      <c r="E342" s="20">
        <v>5799</v>
      </c>
      <c r="F342" s="3">
        <v>30715863</v>
      </c>
      <c r="G342" s="3">
        <v>7054497</v>
      </c>
      <c r="H342" s="3">
        <v>8444897</v>
      </c>
      <c r="I342" s="3">
        <v>4194239</v>
      </c>
      <c r="J342" s="3"/>
      <c r="K342" s="2" t="s">
        <v>5</v>
      </c>
      <c r="M342" s="5">
        <v>0.94</v>
      </c>
      <c r="N342" s="5">
        <v>1.0999999999999999E-2</v>
      </c>
      <c r="O342" s="5">
        <v>4.9000000000000002E-2</v>
      </c>
    </row>
    <row r="343" spans="1:15" x14ac:dyDescent="0.25">
      <c r="A343" s="1">
        <v>510</v>
      </c>
      <c r="B343" s="1" t="s">
        <v>54</v>
      </c>
      <c r="C343" s="1" t="s">
        <v>19</v>
      </c>
      <c r="D343" s="1" t="s">
        <v>17</v>
      </c>
      <c r="E343" s="20">
        <v>5799</v>
      </c>
      <c r="F343" s="3">
        <v>14392914</v>
      </c>
      <c r="G343" s="3">
        <v>1929171</v>
      </c>
      <c r="H343" s="3">
        <v>9559437</v>
      </c>
      <c r="I343" s="3">
        <v>1281612</v>
      </c>
      <c r="J343" s="3"/>
      <c r="K343" s="2" t="s">
        <v>5</v>
      </c>
      <c r="M343" s="5">
        <v>0.94899999999999995</v>
      </c>
      <c r="N343" s="5">
        <v>2.5999999999999999E-2</v>
      </c>
      <c r="O343" s="5">
        <v>2.4E-2</v>
      </c>
    </row>
    <row r="344" spans="1:15" x14ac:dyDescent="0.25">
      <c r="A344" s="1">
        <v>511</v>
      </c>
      <c r="B344" s="1" t="s">
        <v>54</v>
      </c>
      <c r="C344" s="1" t="s">
        <v>19</v>
      </c>
      <c r="D344" s="1" t="s">
        <v>17</v>
      </c>
      <c r="E344" s="20">
        <v>5799</v>
      </c>
      <c r="F344" s="3">
        <v>5585451</v>
      </c>
      <c r="G344" s="3">
        <v>947758</v>
      </c>
      <c r="H344" s="3">
        <v>3030179</v>
      </c>
      <c r="I344" s="3">
        <v>673985</v>
      </c>
      <c r="J344" s="3"/>
      <c r="K344" s="2" t="s">
        <v>5</v>
      </c>
      <c r="M344" s="5">
        <v>0.94</v>
      </c>
      <c r="N344" s="5">
        <v>3.9E-2</v>
      </c>
      <c r="O344" s="5">
        <v>2.1000000000000001E-2</v>
      </c>
    </row>
    <row r="345" spans="1:15" x14ac:dyDescent="0.25">
      <c r="A345" s="1">
        <v>512</v>
      </c>
      <c r="B345" s="1" t="s">
        <v>96</v>
      </c>
      <c r="C345" s="1" t="s">
        <v>22</v>
      </c>
      <c r="D345" s="1" t="s">
        <v>17</v>
      </c>
      <c r="E345" s="20">
        <v>5845</v>
      </c>
      <c r="F345" s="3">
        <v>9060169</v>
      </c>
      <c r="G345" s="3">
        <v>1281332</v>
      </c>
      <c r="H345" s="3">
        <v>5541662</v>
      </c>
      <c r="I345" s="3">
        <v>1115177</v>
      </c>
      <c r="J345" s="3"/>
      <c r="K345" s="2" t="s">
        <v>8</v>
      </c>
      <c r="M345" s="5">
        <v>0.91800000000000004</v>
      </c>
      <c r="N345" s="5">
        <v>3.1E-2</v>
      </c>
      <c r="O345" s="5">
        <v>0.05</v>
      </c>
    </row>
    <row r="346" spans="1:15" x14ac:dyDescent="0.25">
      <c r="A346" s="1">
        <v>514</v>
      </c>
      <c r="B346" s="1" t="s">
        <v>107</v>
      </c>
      <c r="C346" s="1" t="s">
        <v>37</v>
      </c>
      <c r="D346" s="1" t="s">
        <v>17</v>
      </c>
      <c r="E346" s="20">
        <v>8343</v>
      </c>
      <c r="F346" s="3">
        <v>58771896</v>
      </c>
      <c r="G346" s="3">
        <v>5592000</v>
      </c>
      <c r="H346" s="3">
        <v>40222784</v>
      </c>
      <c r="I346" s="3">
        <v>3715519</v>
      </c>
      <c r="J346" s="3"/>
      <c r="K346" s="2" t="s">
        <v>5</v>
      </c>
      <c r="M346" s="5">
        <v>0.96499999999999997</v>
      </c>
      <c r="N346" s="5">
        <v>1.6E-2</v>
      </c>
      <c r="O346" s="5">
        <v>1.9E-2</v>
      </c>
    </row>
    <row r="347" spans="1:15" x14ac:dyDescent="0.25">
      <c r="A347" s="1">
        <v>517</v>
      </c>
      <c r="B347" s="1" t="s">
        <v>107</v>
      </c>
      <c r="C347" s="1" t="s">
        <v>37</v>
      </c>
      <c r="D347" s="1" t="s">
        <v>17</v>
      </c>
      <c r="E347" s="20">
        <v>8343</v>
      </c>
      <c r="F347" s="3">
        <v>18006041</v>
      </c>
      <c r="G347" s="3">
        <v>1927192</v>
      </c>
      <c r="H347" s="3">
        <v>11448985</v>
      </c>
      <c r="I347" s="3">
        <v>1182613</v>
      </c>
      <c r="J347" s="3"/>
      <c r="K347" s="2" t="s">
        <v>5</v>
      </c>
      <c r="M347" s="5">
        <v>0.94799999999999995</v>
      </c>
      <c r="N347" s="5">
        <v>3.2000000000000001E-2</v>
      </c>
      <c r="O347" s="5">
        <v>0.02</v>
      </c>
    </row>
    <row r="348" spans="1:15" x14ac:dyDescent="0.25">
      <c r="A348" s="1">
        <v>520</v>
      </c>
      <c r="B348" s="1" t="s">
        <v>63</v>
      </c>
      <c r="C348" s="1" t="s">
        <v>62</v>
      </c>
      <c r="D348" s="1" t="s">
        <v>17</v>
      </c>
      <c r="E348" s="20">
        <v>5816</v>
      </c>
      <c r="F348" s="3">
        <v>71282304</v>
      </c>
      <c r="G348" s="3">
        <v>5616534</v>
      </c>
      <c r="H348" s="3">
        <v>32874714</v>
      </c>
      <c r="I348" s="3">
        <v>2618284</v>
      </c>
      <c r="J348" s="3"/>
      <c r="K348" s="2" t="s">
        <v>5</v>
      </c>
      <c r="M348" s="5">
        <v>0.95899999999999996</v>
      </c>
      <c r="N348" s="5">
        <v>1.9E-2</v>
      </c>
      <c r="O348" s="5">
        <v>2.1999999999999999E-2</v>
      </c>
    </row>
    <row r="349" spans="1:15" x14ac:dyDescent="0.25">
      <c r="A349" s="1">
        <v>521</v>
      </c>
      <c r="B349" s="1" t="s">
        <v>63</v>
      </c>
      <c r="C349" s="1" t="s">
        <v>62</v>
      </c>
      <c r="D349" s="1" t="s">
        <v>17</v>
      </c>
      <c r="E349" s="20">
        <v>5816</v>
      </c>
      <c r="F349" s="3">
        <v>60801180</v>
      </c>
      <c r="G349" s="3">
        <v>4669083</v>
      </c>
      <c r="H349" s="3">
        <v>32261493</v>
      </c>
      <c r="I349" s="3">
        <v>2110886</v>
      </c>
      <c r="J349" s="3"/>
      <c r="K349" s="2" t="s">
        <v>5</v>
      </c>
      <c r="M349" s="5">
        <v>0.63100000000000001</v>
      </c>
      <c r="N349" s="5">
        <v>0.19800000000000001</v>
      </c>
      <c r="O349" s="5">
        <v>0.17100000000000001</v>
      </c>
    </row>
    <row r="350" spans="1:15" x14ac:dyDescent="0.25">
      <c r="A350" s="1">
        <v>522</v>
      </c>
      <c r="B350" s="1" t="s">
        <v>63</v>
      </c>
      <c r="C350" s="1" t="s">
        <v>62</v>
      </c>
      <c r="D350" s="1" t="s">
        <v>17</v>
      </c>
      <c r="E350" s="20">
        <v>5816</v>
      </c>
      <c r="F350" s="3">
        <v>66534818</v>
      </c>
      <c r="G350" s="3">
        <v>5117978</v>
      </c>
      <c r="H350" s="3">
        <v>35044216</v>
      </c>
      <c r="I350" s="3">
        <v>2485284</v>
      </c>
      <c r="J350" s="3"/>
      <c r="K350" s="2" t="s">
        <v>5</v>
      </c>
      <c r="M350" s="5">
        <v>0.85099999999999998</v>
      </c>
      <c r="N350" s="5">
        <v>0.127</v>
      </c>
      <c r="O350" s="5">
        <v>2.1999999999999999E-2</v>
      </c>
    </row>
    <row r="351" spans="1:15" x14ac:dyDescent="0.25">
      <c r="A351" s="1">
        <v>523</v>
      </c>
      <c r="B351" s="1" t="s">
        <v>63</v>
      </c>
      <c r="C351" s="1" t="s">
        <v>62</v>
      </c>
      <c r="D351" s="1" t="s">
        <v>17</v>
      </c>
      <c r="E351" s="20">
        <v>5816</v>
      </c>
      <c r="F351" s="3">
        <v>62387732</v>
      </c>
      <c r="G351" s="3">
        <v>13977055</v>
      </c>
      <c r="H351" s="3">
        <v>31390750</v>
      </c>
      <c r="I351" s="3">
        <v>8378616</v>
      </c>
      <c r="J351" s="3"/>
      <c r="K351" s="2" t="s">
        <v>5</v>
      </c>
      <c r="M351" s="5">
        <v>0.71499999999999997</v>
      </c>
      <c r="N351" s="5">
        <v>0.186</v>
      </c>
      <c r="O351" s="5">
        <v>9.9000000000000005E-2</v>
      </c>
    </row>
    <row r="352" spans="1:15" x14ac:dyDescent="0.25">
      <c r="A352" s="1">
        <v>525</v>
      </c>
      <c r="B352" s="1" t="s">
        <v>63</v>
      </c>
      <c r="C352" s="1" t="s">
        <v>62</v>
      </c>
      <c r="D352" s="1" t="s">
        <v>17</v>
      </c>
      <c r="E352" s="20">
        <v>5816</v>
      </c>
      <c r="F352" s="3">
        <v>49037082</v>
      </c>
      <c r="G352" s="3">
        <v>3380329</v>
      </c>
      <c r="H352" s="3">
        <v>26626598</v>
      </c>
      <c r="I352" s="3">
        <v>1664734</v>
      </c>
      <c r="J352" s="3"/>
      <c r="K352" s="2" t="s">
        <v>5</v>
      </c>
      <c r="M352" s="5">
        <v>0.93500000000000005</v>
      </c>
      <c r="N352" s="5">
        <v>3.2000000000000001E-2</v>
      </c>
      <c r="O352" s="5">
        <v>3.3000000000000002E-2</v>
      </c>
    </row>
    <row r="353" spans="1:15" x14ac:dyDescent="0.25">
      <c r="A353" s="1">
        <v>526</v>
      </c>
      <c r="B353" s="1" t="s">
        <v>149</v>
      </c>
      <c r="C353" s="1" t="s">
        <v>4</v>
      </c>
      <c r="D353" s="1" t="s">
        <v>126</v>
      </c>
      <c r="E353" s="20" t="s">
        <v>156</v>
      </c>
      <c r="F353" s="3">
        <v>32520610</v>
      </c>
      <c r="G353" s="3">
        <v>3852381</v>
      </c>
      <c r="H353" s="3">
        <v>21554764</v>
      </c>
      <c r="I353" s="3">
        <v>2616713</v>
      </c>
      <c r="J353" s="3"/>
      <c r="K353" s="2" t="s">
        <v>5</v>
      </c>
      <c r="M353" s="5">
        <v>0.54400000000000004</v>
      </c>
      <c r="N353" s="5">
        <v>1.4999999999999999E-2</v>
      </c>
      <c r="O353" s="5">
        <v>0.44</v>
      </c>
    </row>
    <row r="354" spans="1:15" x14ac:dyDescent="0.25">
      <c r="A354" s="1">
        <v>533</v>
      </c>
      <c r="B354" s="1" t="s">
        <v>79</v>
      </c>
      <c r="C354" s="1" t="s">
        <v>15</v>
      </c>
      <c r="D354" s="1" t="s">
        <v>17</v>
      </c>
      <c r="E354" s="20">
        <v>4923</v>
      </c>
      <c r="F354" s="3">
        <v>40723145</v>
      </c>
      <c r="G354" s="3">
        <v>8720846</v>
      </c>
      <c r="H354" s="3">
        <v>20949689</v>
      </c>
      <c r="I354" s="3">
        <v>5012482</v>
      </c>
      <c r="J354" s="3"/>
      <c r="K354" s="2" t="s">
        <v>5</v>
      </c>
      <c r="M354" s="5">
        <v>0.79600000000000004</v>
      </c>
      <c r="N354" s="5">
        <v>0.185</v>
      </c>
      <c r="O354" s="5">
        <v>1.9E-2</v>
      </c>
    </row>
    <row r="355" spans="1:15" x14ac:dyDescent="0.25">
      <c r="A355" s="1">
        <v>535</v>
      </c>
      <c r="B355" s="1" t="s">
        <v>79</v>
      </c>
      <c r="C355" s="1" t="s">
        <v>15</v>
      </c>
      <c r="D355" s="1" t="s">
        <v>17</v>
      </c>
      <c r="E355" s="20">
        <v>4923</v>
      </c>
      <c r="F355" s="3">
        <v>5088165</v>
      </c>
      <c r="G355" s="3">
        <v>908876</v>
      </c>
      <c r="H355" s="3">
        <v>3221215</v>
      </c>
      <c r="I355" s="3">
        <v>861278</v>
      </c>
      <c r="J355" s="3"/>
      <c r="K355" s="2" t="s">
        <v>8</v>
      </c>
      <c r="M355" s="5">
        <v>0.872</v>
      </c>
      <c r="N355" s="5">
        <v>2.5000000000000001E-2</v>
      </c>
      <c r="O355" s="5">
        <v>0.10299999999999999</v>
      </c>
    </row>
    <row r="356" spans="1:15" x14ac:dyDescent="0.25">
      <c r="A356" s="1">
        <v>543</v>
      </c>
      <c r="B356" s="1" t="s">
        <v>75</v>
      </c>
      <c r="C356" s="1" t="s">
        <v>19</v>
      </c>
      <c r="D356" s="1" t="s">
        <v>17</v>
      </c>
      <c r="E356" s="20">
        <v>5817</v>
      </c>
      <c r="F356" s="3">
        <v>35746471</v>
      </c>
      <c r="G356" s="3">
        <v>4365279</v>
      </c>
      <c r="H356" s="3">
        <v>22777379</v>
      </c>
      <c r="I356" s="3">
        <v>2390378</v>
      </c>
      <c r="J356" s="3"/>
      <c r="K356" s="2" t="s">
        <v>5</v>
      </c>
      <c r="M356" s="5">
        <v>0.80200000000000005</v>
      </c>
      <c r="N356" s="5">
        <v>0.13900000000000001</v>
      </c>
      <c r="O356" s="5">
        <v>5.8999999999999997E-2</v>
      </c>
    </row>
    <row r="357" spans="1:15" x14ac:dyDescent="0.25">
      <c r="A357" s="1">
        <v>544</v>
      </c>
      <c r="B357" s="1" t="s">
        <v>75</v>
      </c>
      <c r="C357" s="1" t="s">
        <v>19</v>
      </c>
      <c r="D357" s="1" t="s">
        <v>17</v>
      </c>
      <c r="E357" s="20">
        <v>5817</v>
      </c>
      <c r="F357" s="3">
        <v>52660635</v>
      </c>
      <c r="G357" s="3">
        <v>5754975</v>
      </c>
      <c r="H357" s="3">
        <v>32102114</v>
      </c>
      <c r="I357" s="3">
        <v>3000511</v>
      </c>
      <c r="J357" s="3"/>
      <c r="K357" s="2" t="s">
        <v>5</v>
      </c>
      <c r="M357" s="5">
        <v>0.85299999999999998</v>
      </c>
      <c r="N357" s="5">
        <v>1.7000000000000001E-2</v>
      </c>
      <c r="O357" s="5">
        <v>0.129</v>
      </c>
    </row>
    <row r="358" spans="1:15" x14ac:dyDescent="0.25">
      <c r="A358" s="1">
        <v>545</v>
      </c>
      <c r="B358" s="1" t="s">
        <v>75</v>
      </c>
      <c r="C358" s="1" t="s">
        <v>19</v>
      </c>
      <c r="D358" s="1" t="s">
        <v>17</v>
      </c>
      <c r="E358" s="20">
        <v>5817</v>
      </c>
      <c r="F358" s="3">
        <v>16385106</v>
      </c>
      <c r="G358" s="3">
        <v>2486249</v>
      </c>
      <c r="H358" s="3">
        <v>7498270</v>
      </c>
      <c r="I358" s="3">
        <v>1559976</v>
      </c>
      <c r="J358" s="3"/>
      <c r="K358" s="2" t="s">
        <v>5</v>
      </c>
      <c r="M358" s="5">
        <v>0.94599999999999995</v>
      </c>
      <c r="N358" s="5">
        <v>0.03</v>
      </c>
      <c r="O358" s="5">
        <v>2.4E-2</v>
      </c>
    </row>
    <row r="359" spans="1:15" x14ac:dyDescent="0.25">
      <c r="A359" s="1">
        <v>548</v>
      </c>
      <c r="B359" s="1" t="s">
        <v>75</v>
      </c>
      <c r="C359" s="1" t="s">
        <v>19</v>
      </c>
      <c r="D359" s="1" t="s">
        <v>17</v>
      </c>
      <c r="E359" s="20">
        <v>5817</v>
      </c>
      <c r="F359" s="3">
        <v>16889243</v>
      </c>
      <c r="G359" s="3">
        <v>3540975</v>
      </c>
      <c r="H359" s="3">
        <v>8134906</v>
      </c>
      <c r="I359" s="3">
        <v>2081008</v>
      </c>
      <c r="J359" s="3"/>
      <c r="K359" s="2" t="s">
        <v>5</v>
      </c>
      <c r="M359" s="5">
        <v>0.94499999999999995</v>
      </c>
      <c r="N359" s="5">
        <v>3.9E-2</v>
      </c>
      <c r="O359" s="5">
        <v>1.6E-2</v>
      </c>
    </row>
    <row r="360" spans="1:15" x14ac:dyDescent="0.25">
      <c r="A360" s="1">
        <v>549</v>
      </c>
      <c r="B360" s="1" t="s">
        <v>75</v>
      </c>
      <c r="C360" s="1" t="s">
        <v>19</v>
      </c>
      <c r="D360" s="1" t="s">
        <v>17</v>
      </c>
      <c r="E360" s="20">
        <v>5817</v>
      </c>
      <c r="F360" s="3">
        <v>30193596</v>
      </c>
      <c r="G360" s="3">
        <v>18085147</v>
      </c>
      <c r="H360" s="3">
        <v>14576139</v>
      </c>
      <c r="I360" s="3">
        <v>13288758</v>
      </c>
      <c r="J360" s="3"/>
      <c r="K360" s="2" t="s">
        <v>5</v>
      </c>
      <c r="M360" s="5">
        <v>0.92</v>
      </c>
      <c r="N360" s="5">
        <v>2.8000000000000001E-2</v>
      </c>
      <c r="O360" s="5">
        <v>5.1999999999999998E-2</v>
      </c>
    </row>
    <row r="361" spans="1:15" x14ac:dyDescent="0.25">
      <c r="A361" s="1">
        <v>551</v>
      </c>
      <c r="B361" s="1" t="s">
        <v>99</v>
      </c>
      <c r="C361" s="1" t="s">
        <v>19</v>
      </c>
      <c r="D361" s="1" t="s">
        <v>17</v>
      </c>
      <c r="E361" s="20">
        <v>5818</v>
      </c>
      <c r="F361" s="3">
        <v>30372725</v>
      </c>
      <c r="G361" s="3">
        <v>6113479</v>
      </c>
      <c r="H361" s="3">
        <v>17639033</v>
      </c>
      <c r="I361" s="3">
        <v>3967201</v>
      </c>
      <c r="J361" s="3"/>
      <c r="K361" s="2" t="s">
        <v>5</v>
      </c>
      <c r="M361" s="5">
        <v>0.90700000000000003</v>
      </c>
      <c r="N361" s="5">
        <v>8.4000000000000005E-2</v>
      </c>
      <c r="O361" s="5">
        <v>8.9999999999999993E-3</v>
      </c>
    </row>
    <row r="362" spans="1:15" x14ac:dyDescent="0.25">
      <c r="A362" s="1">
        <v>553</v>
      </c>
      <c r="B362" s="1" t="s">
        <v>99</v>
      </c>
      <c r="C362" s="1" t="s">
        <v>19</v>
      </c>
      <c r="D362" s="1" t="s">
        <v>17</v>
      </c>
      <c r="E362" s="20">
        <v>5818</v>
      </c>
      <c r="F362" s="3">
        <v>66076888</v>
      </c>
      <c r="G362" s="3">
        <v>7068038</v>
      </c>
      <c r="H362" s="3">
        <v>21622730</v>
      </c>
      <c r="I362" s="3">
        <v>4024032</v>
      </c>
      <c r="J362" s="3"/>
      <c r="K362" s="2" t="s">
        <v>5</v>
      </c>
      <c r="M362" s="5">
        <v>0.96599999999999997</v>
      </c>
      <c r="N362" s="5">
        <v>2.1000000000000001E-2</v>
      </c>
      <c r="O362" s="5">
        <v>1.2E-2</v>
      </c>
    </row>
    <row r="363" spans="1:15" x14ac:dyDescent="0.25">
      <c r="A363" s="1">
        <v>554</v>
      </c>
      <c r="B363" s="1" t="s">
        <v>99</v>
      </c>
      <c r="C363" s="1" t="s">
        <v>19</v>
      </c>
      <c r="D363" s="1" t="s">
        <v>17</v>
      </c>
      <c r="E363" s="20">
        <v>5818</v>
      </c>
      <c r="F363" s="3">
        <v>31436611</v>
      </c>
      <c r="G363" s="3">
        <v>3063694</v>
      </c>
      <c r="H363" s="3">
        <v>16211316</v>
      </c>
      <c r="I363" s="3">
        <v>2119509</v>
      </c>
      <c r="J363" s="3"/>
      <c r="K363" s="2" t="s">
        <v>5</v>
      </c>
      <c r="M363" s="5">
        <v>0.95199999999999996</v>
      </c>
      <c r="N363" s="5">
        <v>0.01</v>
      </c>
      <c r="O363" s="5">
        <v>3.6999999999999998E-2</v>
      </c>
    </row>
    <row r="364" spans="1:15" x14ac:dyDescent="0.25">
      <c r="A364" s="1">
        <v>555</v>
      </c>
      <c r="B364" s="1" t="s">
        <v>97</v>
      </c>
      <c r="C364" s="1" t="s">
        <v>19</v>
      </c>
      <c r="D364" s="1" t="s">
        <v>17</v>
      </c>
      <c r="E364" s="20">
        <v>5771</v>
      </c>
      <c r="F364" s="3">
        <v>5921567</v>
      </c>
      <c r="G364" s="3">
        <v>1163036</v>
      </c>
      <c r="H364" s="3">
        <v>3177367</v>
      </c>
      <c r="I364" s="3">
        <v>727663</v>
      </c>
      <c r="J364" s="3"/>
      <c r="K364" s="2" t="s">
        <v>8</v>
      </c>
      <c r="M364" s="5">
        <v>0.96199999999999997</v>
      </c>
      <c r="N364" s="5">
        <v>1.0999999999999999E-2</v>
      </c>
      <c r="O364" s="5">
        <v>2.7E-2</v>
      </c>
    </row>
    <row r="365" spans="1:15" x14ac:dyDescent="0.25">
      <c r="A365" s="1">
        <v>556</v>
      </c>
      <c r="B365" s="1" t="s">
        <v>97</v>
      </c>
      <c r="C365" s="1" t="s">
        <v>19</v>
      </c>
      <c r="D365" s="1" t="s">
        <v>17</v>
      </c>
      <c r="E365" s="20">
        <v>5771</v>
      </c>
      <c r="F365" s="3">
        <v>8289535</v>
      </c>
      <c r="G365" s="3">
        <v>1439017</v>
      </c>
      <c r="H365" s="3">
        <v>2661142</v>
      </c>
      <c r="I365" s="3">
        <v>951184</v>
      </c>
      <c r="J365" s="3"/>
      <c r="K365" s="2" t="s">
        <v>8</v>
      </c>
      <c r="M365" s="5">
        <v>0.97199999999999998</v>
      </c>
      <c r="N365" s="5">
        <v>1.2E-2</v>
      </c>
      <c r="O365" s="5">
        <v>1.6E-2</v>
      </c>
    </row>
    <row r="366" spans="1:15" x14ac:dyDescent="0.25">
      <c r="A366" s="1">
        <v>557</v>
      </c>
      <c r="B366" s="1" t="s">
        <v>97</v>
      </c>
      <c r="C366" s="1" t="s">
        <v>19</v>
      </c>
      <c r="D366" s="1" t="s">
        <v>17</v>
      </c>
      <c r="E366" s="20">
        <v>5771</v>
      </c>
      <c r="F366" s="3">
        <v>4452420</v>
      </c>
      <c r="G366" s="3">
        <v>996016</v>
      </c>
      <c r="H366" s="3">
        <v>2801824</v>
      </c>
      <c r="I366" s="3">
        <v>649425</v>
      </c>
      <c r="J366" s="3"/>
      <c r="K366" s="2" t="s">
        <v>8</v>
      </c>
      <c r="M366" s="5">
        <v>0.96499999999999997</v>
      </c>
      <c r="N366" s="5">
        <v>1.2E-2</v>
      </c>
      <c r="O366" s="5">
        <v>2.1999999999999999E-2</v>
      </c>
    </row>
    <row r="367" spans="1:15" x14ac:dyDescent="0.25">
      <c r="A367" s="1">
        <v>558</v>
      </c>
      <c r="B367" s="1" t="s">
        <v>97</v>
      </c>
      <c r="C367" s="1" t="s">
        <v>19</v>
      </c>
      <c r="D367" s="1" t="s">
        <v>17</v>
      </c>
      <c r="E367" s="20">
        <v>5771</v>
      </c>
      <c r="F367" s="3">
        <v>6232550</v>
      </c>
      <c r="G367" s="3">
        <v>521572</v>
      </c>
      <c r="H367" s="3">
        <v>2530461</v>
      </c>
      <c r="I367" s="3">
        <v>418027</v>
      </c>
      <c r="J367" s="3"/>
      <c r="K367" s="2" t="s">
        <v>5</v>
      </c>
      <c r="M367" s="5">
        <v>0.92800000000000005</v>
      </c>
      <c r="N367" s="5">
        <v>2.3E-2</v>
      </c>
      <c r="O367" s="5">
        <v>4.9000000000000002E-2</v>
      </c>
    </row>
    <row r="368" spans="1:15" x14ac:dyDescent="0.25">
      <c r="A368" s="1">
        <v>559</v>
      </c>
      <c r="B368" s="1" t="s">
        <v>97</v>
      </c>
      <c r="C368" s="1" t="s">
        <v>19</v>
      </c>
      <c r="D368" s="1" t="s">
        <v>17</v>
      </c>
      <c r="E368" s="20">
        <v>5771</v>
      </c>
      <c r="F368" s="3">
        <v>5431985</v>
      </c>
      <c r="G368" s="3">
        <v>1057055</v>
      </c>
      <c r="H368" s="3">
        <v>2037240</v>
      </c>
      <c r="I368" s="3">
        <v>546941</v>
      </c>
      <c r="J368" s="3"/>
      <c r="K368" s="2" t="s">
        <v>5</v>
      </c>
      <c r="M368" s="5">
        <v>0.94799999999999995</v>
      </c>
      <c r="N368" s="5">
        <v>1.9E-2</v>
      </c>
      <c r="O368" s="5">
        <v>3.3000000000000002E-2</v>
      </c>
    </row>
    <row r="369" spans="1:15" x14ac:dyDescent="0.25">
      <c r="A369" s="1">
        <v>560</v>
      </c>
      <c r="B369" s="1" t="s">
        <v>97</v>
      </c>
      <c r="C369" s="1" t="s">
        <v>19</v>
      </c>
      <c r="D369" s="1" t="s">
        <v>17</v>
      </c>
      <c r="E369" s="20">
        <v>5771</v>
      </c>
      <c r="F369" s="3">
        <v>6358287</v>
      </c>
      <c r="G369" s="3">
        <v>938156</v>
      </c>
      <c r="H369" s="3">
        <v>3372683</v>
      </c>
      <c r="I369" s="3">
        <v>728648</v>
      </c>
      <c r="J369" s="3"/>
      <c r="K369" s="2" t="s">
        <v>8</v>
      </c>
      <c r="M369" s="5">
        <v>0.94899999999999995</v>
      </c>
      <c r="N369" s="5">
        <v>2.7E-2</v>
      </c>
      <c r="O369" s="5">
        <v>2.3E-2</v>
      </c>
    </row>
    <row r="370" spans="1:15" x14ac:dyDescent="0.25">
      <c r="A370" s="1">
        <v>561</v>
      </c>
      <c r="B370" s="1" t="s">
        <v>97</v>
      </c>
      <c r="C370" s="1" t="s">
        <v>19</v>
      </c>
      <c r="D370" s="1" t="s">
        <v>17</v>
      </c>
      <c r="E370" s="20">
        <v>5771</v>
      </c>
      <c r="F370" s="3">
        <v>6464011</v>
      </c>
      <c r="G370" s="3">
        <v>766727</v>
      </c>
      <c r="H370" s="3">
        <v>2926017</v>
      </c>
      <c r="I370" s="3">
        <v>537638</v>
      </c>
      <c r="J370" s="3"/>
      <c r="K370" s="2" t="s">
        <v>8</v>
      </c>
      <c r="M370" s="5">
        <v>0.89400000000000002</v>
      </c>
      <c r="N370" s="5">
        <v>7.6999999999999999E-2</v>
      </c>
      <c r="O370" s="5">
        <v>2.9000000000000001E-2</v>
      </c>
    </row>
    <row r="371" spans="1:15" x14ac:dyDescent="0.25">
      <c r="A371" s="1">
        <v>563</v>
      </c>
      <c r="B371" s="1" t="s">
        <v>99</v>
      </c>
      <c r="C371" s="1" t="s">
        <v>19</v>
      </c>
      <c r="D371" s="1" t="s">
        <v>17</v>
      </c>
      <c r="E371" s="20">
        <v>5818</v>
      </c>
      <c r="F371" s="3">
        <v>40511156</v>
      </c>
      <c r="G371" s="3">
        <v>13133167</v>
      </c>
      <c r="H371" s="3">
        <v>21630097</v>
      </c>
      <c r="I371" s="3">
        <v>8809930</v>
      </c>
      <c r="J371" s="3"/>
      <c r="K371" s="2" t="s">
        <v>5</v>
      </c>
      <c r="M371" s="5">
        <v>0.93500000000000005</v>
      </c>
      <c r="N371" s="5">
        <v>1.7999999999999999E-2</v>
      </c>
      <c r="O371" s="5">
        <v>4.5999999999999999E-2</v>
      </c>
    </row>
    <row r="372" spans="1:15" x14ac:dyDescent="0.25">
      <c r="A372" s="1">
        <v>564</v>
      </c>
      <c r="B372" s="1" t="s">
        <v>99</v>
      </c>
      <c r="C372" s="1" t="s">
        <v>19</v>
      </c>
      <c r="D372" s="1" t="s">
        <v>17</v>
      </c>
      <c r="E372" s="20">
        <v>5818</v>
      </c>
      <c r="F372" s="3">
        <v>41955919</v>
      </c>
      <c r="G372" s="3">
        <v>6790144</v>
      </c>
      <c r="H372" s="3">
        <v>21380820</v>
      </c>
      <c r="I372" s="3">
        <v>3637391</v>
      </c>
      <c r="J372" s="3"/>
      <c r="K372" s="2" t="s">
        <v>5</v>
      </c>
      <c r="M372" s="5">
        <v>0.92900000000000005</v>
      </c>
      <c r="N372" s="5">
        <v>4.2999999999999997E-2</v>
      </c>
      <c r="O372" s="5">
        <v>2.8000000000000001E-2</v>
      </c>
    </row>
    <row r="373" spans="1:15" x14ac:dyDescent="0.25">
      <c r="A373" s="1">
        <v>565</v>
      </c>
      <c r="B373" s="1" t="s">
        <v>99</v>
      </c>
      <c r="C373" s="1" t="s">
        <v>19</v>
      </c>
      <c r="D373" s="1" t="s">
        <v>17</v>
      </c>
      <c r="E373" s="20">
        <v>5818</v>
      </c>
      <c r="F373" s="3">
        <v>24167042</v>
      </c>
      <c r="G373" s="3">
        <v>2156660</v>
      </c>
      <c r="H373" s="3">
        <v>6722929</v>
      </c>
      <c r="I373" s="3">
        <v>1072554</v>
      </c>
      <c r="J373" s="3"/>
      <c r="K373" s="2" t="s">
        <v>5</v>
      </c>
      <c r="M373" s="5">
        <v>0.89700000000000002</v>
      </c>
      <c r="N373" s="5">
        <v>8.7999999999999995E-2</v>
      </c>
      <c r="O373" s="5">
        <v>1.4999999999999999E-2</v>
      </c>
    </row>
    <row r="374" spans="1:15" x14ac:dyDescent="0.25">
      <c r="A374" s="1">
        <v>570</v>
      </c>
      <c r="B374" s="1" t="s">
        <v>27</v>
      </c>
      <c r="C374" s="1" t="s">
        <v>4</v>
      </c>
      <c r="D374" s="1" t="s">
        <v>7</v>
      </c>
      <c r="E374" s="20">
        <v>12337</v>
      </c>
      <c r="F374" s="3">
        <v>39332519</v>
      </c>
      <c r="G374" s="3">
        <v>14748426</v>
      </c>
      <c r="H374" s="3">
        <v>15218964</v>
      </c>
      <c r="I374" s="3">
        <v>5658201</v>
      </c>
      <c r="J374" s="3"/>
      <c r="K374" s="2" t="s">
        <v>5</v>
      </c>
      <c r="M374" s="5">
        <v>0.38600000000000001</v>
      </c>
      <c r="N374" s="5">
        <v>0.13400000000000001</v>
      </c>
      <c r="O374" s="5">
        <v>0.48</v>
      </c>
    </row>
    <row r="375" spans="1:15" x14ac:dyDescent="0.25">
      <c r="A375" s="1">
        <v>571</v>
      </c>
      <c r="B375" s="1" t="s">
        <v>27</v>
      </c>
      <c r="C375" s="1" t="s">
        <v>4</v>
      </c>
      <c r="D375" s="1" t="s">
        <v>7</v>
      </c>
      <c r="E375" s="20">
        <v>12337</v>
      </c>
      <c r="F375" s="3">
        <v>25941505</v>
      </c>
      <c r="G375" s="3">
        <v>4630726</v>
      </c>
      <c r="H375" s="3">
        <v>6420480</v>
      </c>
      <c r="I375" s="3">
        <v>1650314</v>
      </c>
      <c r="J375" s="3"/>
      <c r="K375" s="2" t="s">
        <v>5</v>
      </c>
      <c r="M375" s="5">
        <v>0.79</v>
      </c>
      <c r="N375" s="5">
        <v>1.9E-2</v>
      </c>
      <c r="O375" s="5">
        <v>0.191</v>
      </c>
    </row>
    <row r="376" spans="1:15" x14ac:dyDescent="0.25">
      <c r="A376" s="1">
        <v>572</v>
      </c>
      <c r="B376" s="1" t="s">
        <v>27</v>
      </c>
      <c r="C376" s="1" t="s">
        <v>4</v>
      </c>
      <c r="D376" s="1" t="s">
        <v>7</v>
      </c>
      <c r="E376" s="20">
        <v>12337</v>
      </c>
      <c r="F376" s="3">
        <v>36741036</v>
      </c>
      <c r="G376" s="3">
        <v>13833819</v>
      </c>
      <c r="H376" s="3">
        <v>13784685</v>
      </c>
      <c r="I376" s="3">
        <v>6900770</v>
      </c>
      <c r="J376" s="3"/>
      <c r="K376" s="2" t="s">
        <v>5</v>
      </c>
      <c r="M376" s="5">
        <v>0.54600000000000004</v>
      </c>
      <c r="N376" s="5">
        <v>4.3999999999999997E-2</v>
      </c>
      <c r="O376" s="5">
        <v>0.41</v>
      </c>
    </row>
    <row r="377" spans="1:15" x14ac:dyDescent="0.25">
      <c r="A377" s="1">
        <v>573</v>
      </c>
      <c r="B377" s="1" t="s">
        <v>27</v>
      </c>
      <c r="C377" s="1" t="s">
        <v>4</v>
      </c>
      <c r="D377" s="1" t="s">
        <v>7</v>
      </c>
      <c r="E377" s="20">
        <v>12337</v>
      </c>
      <c r="F377" s="3">
        <v>22928386</v>
      </c>
      <c r="G377" s="3">
        <v>8330729</v>
      </c>
      <c r="H377" s="3">
        <v>7960565</v>
      </c>
      <c r="I377" s="3">
        <v>3482437</v>
      </c>
      <c r="J377" s="3"/>
      <c r="K377" s="2" t="s">
        <v>5</v>
      </c>
      <c r="M377" s="5">
        <v>0.48399999999999999</v>
      </c>
      <c r="N377" s="5">
        <v>0.13100000000000001</v>
      </c>
      <c r="O377" s="5">
        <v>0.38500000000000001</v>
      </c>
    </row>
    <row r="378" spans="1:15" x14ac:dyDescent="0.25">
      <c r="A378" s="1">
        <v>574</v>
      </c>
      <c r="B378" s="1" t="s">
        <v>27</v>
      </c>
      <c r="C378" s="1" t="s">
        <v>4</v>
      </c>
      <c r="D378" s="1" t="s">
        <v>7</v>
      </c>
      <c r="E378" s="20">
        <v>12337</v>
      </c>
      <c r="F378" s="3">
        <v>38019544</v>
      </c>
      <c r="G378" s="3">
        <v>2641537</v>
      </c>
      <c r="H378" s="3">
        <v>20148128</v>
      </c>
      <c r="I378" s="3">
        <v>1085162</v>
      </c>
      <c r="J378" s="3"/>
      <c r="K378" s="2" t="s">
        <v>5</v>
      </c>
      <c r="M378" s="5">
        <v>0.68700000000000006</v>
      </c>
      <c r="N378" s="5">
        <v>1.9E-2</v>
      </c>
      <c r="O378" s="5">
        <v>0.29399999999999998</v>
      </c>
    </row>
    <row r="379" spans="1:15" x14ac:dyDescent="0.25">
      <c r="A379" s="1">
        <v>575</v>
      </c>
      <c r="B379" s="1" t="s">
        <v>33</v>
      </c>
      <c r="C379" s="1" t="s">
        <v>4</v>
      </c>
      <c r="D379" s="1" t="s">
        <v>7</v>
      </c>
      <c r="E379" s="20">
        <v>11756</v>
      </c>
      <c r="F379" s="3">
        <v>74633510</v>
      </c>
      <c r="G379" s="3">
        <v>4740530</v>
      </c>
      <c r="H379" s="3">
        <v>32822546</v>
      </c>
      <c r="I379" s="3">
        <v>2298507</v>
      </c>
      <c r="J379" s="3"/>
      <c r="K379" s="2" t="s">
        <v>5</v>
      </c>
      <c r="M379" s="5">
        <v>0.65800000000000003</v>
      </c>
      <c r="N379" s="5">
        <v>9.4E-2</v>
      </c>
      <c r="O379" s="5">
        <v>0.248</v>
      </c>
    </row>
    <row r="380" spans="1:15" x14ac:dyDescent="0.25">
      <c r="A380" s="1">
        <v>576</v>
      </c>
      <c r="B380" s="1" t="s">
        <v>33</v>
      </c>
      <c r="C380" s="1" t="s">
        <v>4</v>
      </c>
      <c r="D380" s="1" t="s">
        <v>7</v>
      </c>
      <c r="E380" s="20">
        <v>11756</v>
      </c>
      <c r="F380" s="3">
        <v>54201673</v>
      </c>
      <c r="G380" s="3">
        <v>8526726</v>
      </c>
      <c r="H380" s="3">
        <v>14509528</v>
      </c>
      <c r="I380" s="3">
        <v>4418781</v>
      </c>
      <c r="J380" s="3"/>
      <c r="K380" s="2" t="s">
        <v>5</v>
      </c>
      <c r="M380" s="5">
        <v>0.46899999999999997</v>
      </c>
      <c r="N380" s="5">
        <v>0.19400000000000001</v>
      </c>
      <c r="O380" s="5">
        <v>0.33700000000000002</v>
      </c>
    </row>
    <row r="381" spans="1:15" x14ac:dyDescent="0.25">
      <c r="A381" s="1">
        <v>577</v>
      </c>
      <c r="B381" s="1" t="s">
        <v>33</v>
      </c>
      <c r="C381" s="1" t="s">
        <v>4</v>
      </c>
      <c r="D381" s="1" t="s">
        <v>7</v>
      </c>
      <c r="E381" s="20">
        <v>11756</v>
      </c>
      <c r="F381" s="3">
        <v>76029969</v>
      </c>
      <c r="G381" s="3">
        <v>10853962</v>
      </c>
      <c r="H381" s="3">
        <v>33628670</v>
      </c>
      <c r="I381" s="3">
        <v>5224968</v>
      </c>
      <c r="J381" s="3"/>
      <c r="K381" s="2" t="s">
        <v>5</v>
      </c>
      <c r="M381" s="5">
        <v>0.67200000000000004</v>
      </c>
      <c r="N381" s="5">
        <v>0.16500000000000001</v>
      </c>
      <c r="O381" s="5">
        <v>0.16300000000000001</v>
      </c>
    </row>
    <row r="382" spans="1:15" x14ac:dyDescent="0.25">
      <c r="A382" s="1">
        <v>579</v>
      </c>
      <c r="B382" s="1" t="s">
        <v>33</v>
      </c>
      <c r="C382" s="1" t="s">
        <v>4</v>
      </c>
      <c r="D382" s="1" t="s">
        <v>7</v>
      </c>
      <c r="E382" s="20">
        <v>11756</v>
      </c>
      <c r="F382" s="3">
        <v>37141888</v>
      </c>
      <c r="G382" s="3">
        <v>4866089</v>
      </c>
      <c r="H382" s="3">
        <v>17640785</v>
      </c>
      <c r="I382" s="3">
        <v>2108114</v>
      </c>
      <c r="J382" s="3"/>
      <c r="K382" s="2" t="s">
        <v>5</v>
      </c>
      <c r="M382" s="5">
        <v>0.58799999999999997</v>
      </c>
      <c r="N382" s="5">
        <v>0.19500000000000001</v>
      </c>
      <c r="O382" s="5">
        <v>0.217</v>
      </c>
    </row>
    <row r="383" spans="1:15" x14ac:dyDescent="0.25">
      <c r="A383" s="1">
        <v>581</v>
      </c>
      <c r="B383" s="1" t="s">
        <v>23</v>
      </c>
      <c r="C383" s="1" t="s">
        <v>22</v>
      </c>
      <c r="D383" s="1" t="s">
        <v>17</v>
      </c>
      <c r="E383" s="20">
        <v>5843</v>
      </c>
      <c r="F383" s="3">
        <v>25183322</v>
      </c>
      <c r="G383" s="3">
        <v>2413308</v>
      </c>
      <c r="H383" s="3">
        <v>13055800</v>
      </c>
      <c r="I383" s="3">
        <v>1325742</v>
      </c>
      <c r="J383" s="3"/>
      <c r="K383" s="2" t="s">
        <v>5</v>
      </c>
      <c r="M383" s="5">
        <v>0.875</v>
      </c>
      <c r="N383" s="5">
        <v>8.0000000000000002E-3</v>
      </c>
      <c r="O383" s="5">
        <v>0.11600000000000001</v>
      </c>
    </row>
    <row r="384" spans="1:15" x14ac:dyDescent="0.25">
      <c r="A384" s="1">
        <v>582</v>
      </c>
      <c r="B384" s="1" t="s">
        <v>23</v>
      </c>
      <c r="C384" s="1" t="s">
        <v>22</v>
      </c>
      <c r="D384" s="1" t="s">
        <v>17</v>
      </c>
      <c r="E384" s="20">
        <v>5843</v>
      </c>
      <c r="F384" s="3">
        <v>3441736</v>
      </c>
      <c r="G384" s="3">
        <v>604635</v>
      </c>
      <c r="H384" s="3">
        <v>2562187</v>
      </c>
      <c r="I384" s="3">
        <v>443033</v>
      </c>
      <c r="J384" s="3"/>
      <c r="K384" s="2" t="s">
        <v>8</v>
      </c>
      <c r="M384" s="5">
        <v>0.70599999999999996</v>
      </c>
      <c r="N384" s="5">
        <v>1.7999999999999999E-2</v>
      </c>
      <c r="O384" s="5">
        <v>0.27600000000000002</v>
      </c>
    </row>
    <row r="385" spans="1:15" x14ac:dyDescent="0.25">
      <c r="A385" s="1">
        <v>583</v>
      </c>
      <c r="B385" s="1" t="s">
        <v>23</v>
      </c>
      <c r="C385" s="1" t="s">
        <v>22</v>
      </c>
      <c r="D385" s="1" t="s">
        <v>17</v>
      </c>
      <c r="E385" s="20">
        <v>5843</v>
      </c>
      <c r="F385" s="3">
        <v>8343712</v>
      </c>
      <c r="G385" s="3">
        <v>1302446</v>
      </c>
      <c r="H385" s="3">
        <v>3763524</v>
      </c>
      <c r="I385" s="3">
        <v>818927</v>
      </c>
      <c r="J385" s="3"/>
      <c r="K385" s="2" t="s">
        <v>8</v>
      </c>
      <c r="M385" s="5">
        <v>0.96099999999999997</v>
      </c>
      <c r="N385" s="5">
        <v>1.0999999999999999E-2</v>
      </c>
      <c r="O385" s="5">
        <v>2.9000000000000001E-2</v>
      </c>
    </row>
    <row r="386" spans="1:15" x14ac:dyDescent="0.25">
      <c r="A386" s="1">
        <v>585</v>
      </c>
      <c r="B386" s="1" t="s">
        <v>23</v>
      </c>
      <c r="C386" s="1" t="s">
        <v>22</v>
      </c>
      <c r="D386" s="1" t="s">
        <v>17</v>
      </c>
      <c r="E386" s="20">
        <v>5843</v>
      </c>
      <c r="F386" s="3">
        <v>46880232</v>
      </c>
      <c r="G386" s="3">
        <v>4771152</v>
      </c>
      <c r="H386" s="3">
        <v>25833293</v>
      </c>
      <c r="I386" s="3">
        <v>2380677</v>
      </c>
      <c r="J386" s="3"/>
      <c r="K386" s="2" t="s">
        <v>5</v>
      </c>
      <c r="M386" s="5">
        <v>0.47899999999999998</v>
      </c>
      <c r="N386" s="5">
        <v>1.6E-2</v>
      </c>
      <c r="O386" s="5">
        <v>0.505</v>
      </c>
    </row>
    <row r="387" spans="1:15" x14ac:dyDescent="0.25">
      <c r="A387" s="1">
        <v>587</v>
      </c>
      <c r="B387" s="1" t="s">
        <v>23</v>
      </c>
      <c r="C387" s="1" t="s">
        <v>22</v>
      </c>
      <c r="D387" s="1" t="s">
        <v>17</v>
      </c>
      <c r="E387" s="20">
        <v>5843</v>
      </c>
      <c r="F387" s="3">
        <v>6132265</v>
      </c>
      <c r="G387" s="3">
        <v>883209</v>
      </c>
      <c r="H387" s="3">
        <v>2966844</v>
      </c>
      <c r="I387" s="3">
        <v>496709</v>
      </c>
      <c r="J387" s="3"/>
      <c r="K387" s="2" t="s">
        <v>5</v>
      </c>
      <c r="M387" s="5">
        <v>0.93100000000000005</v>
      </c>
      <c r="N387" s="5">
        <v>2.1999999999999999E-2</v>
      </c>
      <c r="O387" s="5">
        <v>4.7E-2</v>
      </c>
    </row>
    <row r="388" spans="1:15" x14ac:dyDescent="0.25">
      <c r="A388" s="1">
        <v>589</v>
      </c>
      <c r="B388" s="1" t="s">
        <v>115</v>
      </c>
      <c r="C388" s="1" t="s">
        <v>62</v>
      </c>
      <c r="D388" s="1" t="s">
        <v>17</v>
      </c>
      <c r="E388" s="20">
        <v>5810</v>
      </c>
      <c r="F388" s="3">
        <v>31032017</v>
      </c>
      <c r="G388" s="3">
        <v>10980442</v>
      </c>
      <c r="H388" s="3">
        <v>15404874</v>
      </c>
      <c r="I388" s="3">
        <v>6327373</v>
      </c>
      <c r="J388" s="3"/>
      <c r="K388" s="2" t="s">
        <v>5</v>
      </c>
      <c r="M388" s="5">
        <v>0.97399999999999998</v>
      </c>
      <c r="N388" s="5">
        <v>7.0000000000000001E-3</v>
      </c>
      <c r="O388" s="5">
        <v>1.7999999999999999E-2</v>
      </c>
    </row>
    <row r="389" spans="1:15" x14ac:dyDescent="0.25">
      <c r="A389" s="1">
        <v>590</v>
      </c>
      <c r="B389" s="1" t="s">
        <v>115</v>
      </c>
      <c r="C389" s="1" t="s">
        <v>62</v>
      </c>
      <c r="D389" s="1" t="s">
        <v>17</v>
      </c>
      <c r="E389" s="20">
        <v>5810</v>
      </c>
      <c r="F389" s="3">
        <v>3548697</v>
      </c>
      <c r="G389" s="3">
        <v>797208</v>
      </c>
      <c r="H389" s="3">
        <v>2780518</v>
      </c>
      <c r="I389" s="3">
        <v>542198</v>
      </c>
      <c r="J389" s="3"/>
      <c r="K389" s="2" t="s">
        <v>8</v>
      </c>
      <c r="M389" s="5">
        <v>0.97099999999999997</v>
      </c>
      <c r="N389" s="5">
        <v>1.4E-2</v>
      </c>
      <c r="O389" s="5">
        <v>1.4999999999999999E-2</v>
      </c>
    </row>
    <row r="390" spans="1:15" x14ac:dyDescent="0.25">
      <c r="A390" s="1">
        <v>593</v>
      </c>
      <c r="B390" s="1" t="s">
        <v>115</v>
      </c>
      <c r="C390" s="1" t="s">
        <v>62</v>
      </c>
      <c r="D390" s="1" t="s">
        <v>17</v>
      </c>
      <c r="E390" s="20">
        <v>5810</v>
      </c>
      <c r="F390" s="3">
        <v>53601957</v>
      </c>
      <c r="G390" s="3">
        <v>5876125</v>
      </c>
      <c r="H390" s="3">
        <v>31994966</v>
      </c>
      <c r="I390" s="3">
        <v>3314278</v>
      </c>
      <c r="J390" s="3"/>
      <c r="K390" s="2" t="s">
        <v>5</v>
      </c>
      <c r="M390" s="5">
        <v>0.96699999999999997</v>
      </c>
      <c r="N390" s="5">
        <v>1.4E-2</v>
      </c>
      <c r="O390" s="5">
        <v>1.9E-2</v>
      </c>
    </row>
    <row r="391" spans="1:15" x14ac:dyDescent="0.25">
      <c r="A391" s="1">
        <v>596</v>
      </c>
      <c r="B391" s="1" t="s">
        <v>109</v>
      </c>
      <c r="C391" s="1" t="s">
        <v>101</v>
      </c>
      <c r="D391" s="1" t="s">
        <v>14</v>
      </c>
      <c r="E391" s="20">
        <v>14029</v>
      </c>
      <c r="F391" s="3">
        <v>5260698</v>
      </c>
      <c r="G391" s="3">
        <v>651710</v>
      </c>
      <c r="H391" s="3">
        <v>2043252</v>
      </c>
      <c r="I391" s="3">
        <v>417400</v>
      </c>
      <c r="J391" s="3"/>
      <c r="K391" s="2" t="s">
        <v>5</v>
      </c>
      <c r="M391" s="5">
        <v>2.1999999999999999E-2</v>
      </c>
      <c r="N391" s="5">
        <v>0.96399999999999997</v>
      </c>
      <c r="O391" s="5">
        <v>1.4999999999999999E-2</v>
      </c>
    </row>
    <row r="392" spans="1:15" x14ac:dyDescent="0.25">
      <c r="A392" s="1">
        <v>598</v>
      </c>
      <c r="B392" s="1" t="s">
        <v>51</v>
      </c>
      <c r="C392" s="1" t="s">
        <v>50</v>
      </c>
      <c r="D392" s="1" t="s">
        <v>52</v>
      </c>
      <c r="E392" s="20" t="s">
        <v>156</v>
      </c>
      <c r="F392" s="3">
        <v>34005523</v>
      </c>
      <c r="G392" s="3">
        <v>15136476</v>
      </c>
      <c r="H392" s="3">
        <v>14169500</v>
      </c>
      <c r="I392" s="3">
        <v>8980921</v>
      </c>
      <c r="J392" s="3"/>
      <c r="K392" s="2" t="s">
        <v>5</v>
      </c>
      <c r="M392" s="5">
        <v>0.82199999999999995</v>
      </c>
      <c r="N392" s="5">
        <v>8.0000000000000002E-3</v>
      </c>
      <c r="O392" s="5">
        <v>0.17</v>
      </c>
    </row>
    <row r="393" spans="1:15" x14ac:dyDescent="0.25">
      <c r="A393" s="1">
        <v>599</v>
      </c>
      <c r="B393" s="1" t="s">
        <v>51</v>
      </c>
      <c r="C393" s="1" t="s">
        <v>50</v>
      </c>
      <c r="D393" s="1" t="s">
        <v>52</v>
      </c>
      <c r="E393" s="20" t="s">
        <v>156</v>
      </c>
      <c r="F393" s="3">
        <v>4529242</v>
      </c>
      <c r="G393" s="3">
        <v>925597</v>
      </c>
      <c r="H393" s="3">
        <v>2123995</v>
      </c>
      <c r="I393" s="3">
        <v>556058</v>
      </c>
      <c r="J393" s="3"/>
      <c r="K393" s="2" t="s">
        <v>8</v>
      </c>
      <c r="M393" s="5">
        <v>0.94399999999999995</v>
      </c>
      <c r="N393" s="5">
        <v>1.2999999999999999E-2</v>
      </c>
      <c r="O393" s="5">
        <v>4.2999999999999997E-2</v>
      </c>
    </row>
    <row r="394" spans="1:15" x14ac:dyDescent="0.25">
      <c r="A394" s="1">
        <v>600</v>
      </c>
      <c r="B394" s="1" t="s">
        <v>51</v>
      </c>
      <c r="C394" s="1" t="s">
        <v>50</v>
      </c>
      <c r="D394" s="1" t="s">
        <v>52</v>
      </c>
      <c r="E394" s="20" t="s">
        <v>156</v>
      </c>
      <c r="F394" s="3">
        <v>21125366</v>
      </c>
      <c r="G394" s="3">
        <v>2369066</v>
      </c>
      <c r="H394" s="3">
        <v>10460397</v>
      </c>
      <c r="I394" s="3">
        <v>1502120</v>
      </c>
      <c r="J394" s="3"/>
      <c r="K394" s="2" t="s">
        <v>5</v>
      </c>
      <c r="M394" s="5">
        <v>0.94</v>
      </c>
      <c r="N394" s="5">
        <v>3.9E-2</v>
      </c>
      <c r="O394" s="5">
        <v>2.1000000000000001E-2</v>
      </c>
    </row>
    <row r="395" spans="1:15" x14ac:dyDescent="0.25">
      <c r="A395" s="1">
        <v>601</v>
      </c>
      <c r="B395" s="1" t="s">
        <v>51</v>
      </c>
      <c r="C395" s="1" t="s">
        <v>50</v>
      </c>
      <c r="D395" s="1" t="s">
        <v>52</v>
      </c>
      <c r="E395" s="20" t="s">
        <v>156</v>
      </c>
      <c r="F395" s="3">
        <v>42292957</v>
      </c>
      <c r="G395" s="3">
        <v>14640775</v>
      </c>
      <c r="H395" s="3">
        <v>19138746</v>
      </c>
      <c r="I395" s="3">
        <v>5332171</v>
      </c>
      <c r="J395" s="3"/>
      <c r="K395" s="2" t="s">
        <v>5</v>
      </c>
      <c r="M395" s="5">
        <v>0.74199999999999999</v>
      </c>
      <c r="N395" s="5">
        <v>4.3999999999999997E-2</v>
      </c>
      <c r="O395" s="5">
        <v>0.214</v>
      </c>
    </row>
    <row r="396" spans="1:15" x14ac:dyDescent="0.25">
      <c r="A396" s="1">
        <v>602</v>
      </c>
      <c r="B396" s="1" t="s">
        <v>76</v>
      </c>
      <c r="C396" s="1" t="s">
        <v>19</v>
      </c>
      <c r="D396" s="1" t="s">
        <v>17</v>
      </c>
      <c r="E396" s="20">
        <v>5788</v>
      </c>
      <c r="F396" s="3">
        <v>5047392</v>
      </c>
      <c r="G396" s="3">
        <v>922777</v>
      </c>
      <c r="H396" s="3">
        <v>2782418</v>
      </c>
      <c r="I396" s="3">
        <v>664614</v>
      </c>
      <c r="J396" s="3"/>
      <c r="K396" s="2" t="s">
        <v>8</v>
      </c>
      <c r="M396" s="5">
        <v>0.96299999999999997</v>
      </c>
      <c r="N396" s="5">
        <v>1.2999999999999999E-2</v>
      </c>
      <c r="O396" s="5">
        <v>2.4E-2</v>
      </c>
    </row>
    <row r="397" spans="1:15" x14ac:dyDescent="0.25">
      <c r="A397" s="1">
        <v>603</v>
      </c>
      <c r="B397" s="1" t="s">
        <v>76</v>
      </c>
      <c r="C397" s="1" t="s">
        <v>19</v>
      </c>
      <c r="D397" s="1" t="s">
        <v>17</v>
      </c>
      <c r="E397" s="20">
        <v>5788</v>
      </c>
      <c r="F397" s="3">
        <v>9274455</v>
      </c>
      <c r="G397" s="3">
        <v>1492207</v>
      </c>
      <c r="H397" s="3">
        <v>4011524</v>
      </c>
      <c r="I397" s="3">
        <v>933354</v>
      </c>
      <c r="J397" s="3"/>
      <c r="K397" s="2" t="s">
        <v>8</v>
      </c>
      <c r="M397" s="5">
        <v>0.86699999999999999</v>
      </c>
      <c r="N397" s="5">
        <v>2.3E-2</v>
      </c>
      <c r="O397" s="5">
        <v>0.111</v>
      </c>
    </row>
    <row r="398" spans="1:15" x14ac:dyDescent="0.25">
      <c r="A398" s="1">
        <v>604</v>
      </c>
      <c r="B398" s="1" t="s">
        <v>6</v>
      </c>
      <c r="C398" s="1" t="s">
        <v>4</v>
      </c>
      <c r="D398" s="1" t="s">
        <v>7</v>
      </c>
      <c r="E398" s="20">
        <v>11755</v>
      </c>
      <c r="F398" s="3">
        <v>5084591</v>
      </c>
      <c r="G398" s="3">
        <v>896839</v>
      </c>
      <c r="H398" s="3">
        <v>3974409</v>
      </c>
      <c r="I398" s="3">
        <v>652654</v>
      </c>
      <c r="J398" s="3"/>
      <c r="K398" s="2" t="s">
        <v>8</v>
      </c>
      <c r="M398" s="5">
        <v>4.7E-2</v>
      </c>
      <c r="N398" s="5">
        <v>0.01</v>
      </c>
      <c r="O398" s="5">
        <v>0.94399999999999995</v>
      </c>
    </row>
    <row r="399" spans="1:15" x14ac:dyDescent="0.25">
      <c r="A399" s="1">
        <v>606</v>
      </c>
      <c r="B399" s="1" t="s">
        <v>6</v>
      </c>
      <c r="C399" s="1" t="s">
        <v>4</v>
      </c>
      <c r="D399" s="1" t="s">
        <v>7</v>
      </c>
      <c r="E399" s="20">
        <v>11755</v>
      </c>
      <c r="F399" s="3">
        <v>7499412</v>
      </c>
      <c r="G399" s="3">
        <v>1707624</v>
      </c>
      <c r="H399" s="3">
        <v>3638710</v>
      </c>
      <c r="I399" s="3">
        <v>1088937</v>
      </c>
      <c r="J399" s="3"/>
      <c r="K399" s="2" t="s">
        <v>5</v>
      </c>
      <c r="M399" s="5">
        <v>2.5999999999999999E-2</v>
      </c>
      <c r="N399" s="5">
        <v>0.16500000000000001</v>
      </c>
      <c r="O399" s="5">
        <v>0.80900000000000005</v>
      </c>
    </row>
    <row r="400" spans="1:15" x14ac:dyDescent="0.25">
      <c r="A400" s="1">
        <v>611</v>
      </c>
      <c r="B400" s="1" t="s">
        <v>39</v>
      </c>
      <c r="C400" s="1" t="s">
        <v>4</v>
      </c>
      <c r="D400" s="1" t="s">
        <v>7</v>
      </c>
      <c r="E400" s="20">
        <v>10404</v>
      </c>
      <c r="F400" s="3">
        <v>50401402</v>
      </c>
      <c r="G400" s="3">
        <v>17237260</v>
      </c>
      <c r="H400" s="3">
        <v>21370867</v>
      </c>
      <c r="I400" s="3">
        <v>8737655</v>
      </c>
      <c r="J400" s="3"/>
      <c r="K400" s="2" t="s">
        <v>5</v>
      </c>
      <c r="M400" s="5">
        <v>0.66900000000000004</v>
      </c>
      <c r="N400" s="5">
        <v>8.0000000000000002E-3</v>
      </c>
      <c r="O400" s="5">
        <v>0.32300000000000001</v>
      </c>
    </row>
    <row r="401" spans="1:15" x14ac:dyDescent="0.25">
      <c r="A401" s="1">
        <v>613</v>
      </c>
      <c r="B401" s="1" t="s">
        <v>39</v>
      </c>
      <c r="C401" s="1" t="s">
        <v>4</v>
      </c>
      <c r="D401" s="1" t="s">
        <v>7</v>
      </c>
      <c r="E401" s="20">
        <v>10404</v>
      </c>
      <c r="F401" s="3">
        <v>23049671</v>
      </c>
      <c r="G401" s="3">
        <v>2030971</v>
      </c>
      <c r="H401" s="3">
        <v>2765313</v>
      </c>
      <c r="I401" s="3">
        <v>976124</v>
      </c>
      <c r="J401" s="3"/>
      <c r="K401" s="2" t="s">
        <v>5</v>
      </c>
      <c r="M401" s="5">
        <v>0.72799999999999998</v>
      </c>
      <c r="N401" s="5">
        <v>5.6000000000000001E-2</v>
      </c>
      <c r="O401" s="5">
        <v>0.216</v>
      </c>
    </row>
    <row r="402" spans="1:15" x14ac:dyDescent="0.25">
      <c r="A402" s="1">
        <v>617</v>
      </c>
      <c r="B402" s="1" t="s">
        <v>92</v>
      </c>
      <c r="C402" s="1" t="s">
        <v>22</v>
      </c>
      <c r="D402" s="1" t="s">
        <v>17</v>
      </c>
      <c r="E402" s="20">
        <v>5846</v>
      </c>
      <c r="F402" s="3">
        <v>52757843</v>
      </c>
      <c r="G402" s="3">
        <v>5466414</v>
      </c>
      <c r="H402" s="3">
        <v>29620807</v>
      </c>
      <c r="I402" s="3">
        <v>3261959</v>
      </c>
      <c r="J402" s="3"/>
      <c r="K402" s="2" t="s">
        <v>5</v>
      </c>
      <c r="M402" s="5">
        <v>0.92400000000000004</v>
      </c>
      <c r="N402" s="5">
        <v>2.1999999999999999E-2</v>
      </c>
      <c r="O402" s="5">
        <v>5.3999999999999999E-2</v>
      </c>
    </row>
    <row r="403" spans="1:15" x14ac:dyDescent="0.25">
      <c r="A403" s="1">
        <v>618</v>
      </c>
      <c r="B403" s="1" t="s">
        <v>87</v>
      </c>
      <c r="C403" s="1" t="s">
        <v>19</v>
      </c>
      <c r="D403" s="1" t="s">
        <v>17</v>
      </c>
      <c r="E403" s="20">
        <v>5803</v>
      </c>
      <c r="F403" s="3">
        <v>7165425</v>
      </c>
      <c r="G403" s="3">
        <v>1106284</v>
      </c>
      <c r="H403" s="3">
        <v>3829437</v>
      </c>
      <c r="I403" s="3">
        <v>851217</v>
      </c>
      <c r="J403" s="3"/>
      <c r="K403" s="2" t="s">
        <v>5</v>
      </c>
      <c r="M403" s="5">
        <v>0.91800000000000004</v>
      </c>
      <c r="N403" s="5">
        <v>1.9E-2</v>
      </c>
      <c r="O403" s="5">
        <v>6.3E-2</v>
      </c>
    </row>
    <row r="404" spans="1:15" x14ac:dyDescent="0.25">
      <c r="A404" s="1">
        <v>619</v>
      </c>
      <c r="B404" s="1" t="s">
        <v>87</v>
      </c>
      <c r="C404" s="1" t="s">
        <v>19</v>
      </c>
      <c r="D404" s="1" t="s">
        <v>17</v>
      </c>
      <c r="E404" s="20">
        <v>5803</v>
      </c>
      <c r="F404" s="3">
        <v>6451201</v>
      </c>
      <c r="G404" s="3">
        <v>1241609</v>
      </c>
      <c r="H404" s="3">
        <v>3703441</v>
      </c>
      <c r="I404" s="3">
        <v>847871</v>
      </c>
      <c r="J404" s="3"/>
      <c r="K404" s="2" t="s">
        <v>8</v>
      </c>
      <c r="M404" s="5">
        <v>0.93899999999999995</v>
      </c>
      <c r="N404" s="5">
        <v>8.0000000000000002E-3</v>
      </c>
      <c r="O404" s="5">
        <v>5.1999999999999998E-2</v>
      </c>
    </row>
    <row r="405" spans="1:15" x14ac:dyDescent="0.25">
      <c r="A405" s="1">
        <v>622</v>
      </c>
      <c r="B405" s="1" t="s">
        <v>30</v>
      </c>
      <c r="C405" s="1" t="s">
        <v>4</v>
      </c>
      <c r="D405" s="1" t="s">
        <v>7</v>
      </c>
      <c r="E405" s="20">
        <v>10406</v>
      </c>
      <c r="F405" s="3">
        <v>37768212</v>
      </c>
      <c r="G405" s="3">
        <v>11861601</v>
      </c>
      <c r="H405" s="3">
        <v>6649206</v>
      </c>
      <c r="I405" s="3">
        <v>4145637</v>
      </c>
      <c r="J405" s="3"/>
      <c r="K405" s="2" t="s">
        <v>5</v>
      </c>
      <c r="M405" s="5">
        <v>0.51700000000000002</v>
      </c>
      <c r="N405" s="5">
        <v>8.2000000000000003E-2</v>
      </c>
      <c r="O405" s="5">
        <v>0.40100000000000002</v>
      </c>
    </row>
    <row r="406" spans="1:15" x14ac:dyDescent="0.25">
      <c r="A406" s="1">
        <v>627</v>
      </c>
      <c r="B406" s="1" t="s">
        <v>103</v>
      </c>
      <c r="C406" s="1" t="s">
        <v>50</v>
      </c>
      <c r="D406" s="1" t="s">
        <v>52</v>
      </c>
      <c r="E406" s="20">
        <v>3539</v>
      </c>
      <c r="F406" s="3">
        <v>14520610</v>
      </c>
      <c r="G406" s="3">
        <v>1799605</v>
      </c>
      <c r="H406" s="3">
        <v>4213800</v>
      </c>
      <c r="I406" s="3">
        <v>990644</v>
      </c>
      <c r="J406" s="3"/>
      <c r="K406" s="2" t="s">
        <v>5</v>
      </c>
      <c r="M406" s="5">
        <v>0.94</v>
      </c>
      <c r="N406" s="5">
        <v>4.4999999999999998E-2</v>
      </c>
      <c r="O406" s="5">
        <v>1.6E-2</v>
      </c>
    </row>
    <row r="407" spans="1:15" x14ac:dyDescent="0.25">
      <c r="A407" s="1">
        <v>628</v>
      </c>
      <c r="B407" s="1" t="s">
        <v>103</v>
      </c>
      <c r="C407" s="1" t="s">
        <v>50</v>
      </c>
      <c r="D407" s="1" t="s">
        <v>52</v>
      </c>
      <c r="E407" s="20">
        <v>3539</v>
      </c>
      <c r="F407" s="3">
        <v>64777704</v>
      </c>
      <c r="G407" s="3">
        <v>10266644</v>
      </c>
      <c r="H407" s="3">
        <v>31290929</v>
      </c>
      <c r="I407" s="3">
        <v>4964341</v>
      </c>
      <c r="J407" s="3"/>
      <c r="K407" s="2" t="s">
        <v>5</v>
      </c>
      <c r="M407" s="5">
        <v>0.95499999999999996</v>
      </c>
      <c r="N407" s="5">
        <v>2.5999999999999999E-2</v>
      </c>
      <c r="O407" s="5">
        <v>0.02</v>
      </c>
    </row>
    <row r="408" spans="1:15" x14ac:dyDescent="0.25">
      <c r="A408" s="1">
        <v>630</v>
      </c>
      <c r="B408" s="1" t="s">
        <v>103</v>
      </c>
      <c r="C408" s="1" t="s">
        <v>50</v>
      </c>
      <c r="D408" s="1" t="s">
        <v>52</v>
      </c>
      <c r="E408" s="20">
        <v>3539</v>
      </c>
      <c r="F408" s="3">
        <v>16592845</v>
      </c>
      <c r="G408" s="3">
        <v>1611479</v>
      </c>
      <c r="H408" s="3">
        <v>6534507</v>
      </c>
      <c r="I408" s="3">
        <v>831013</v>
      </c>
      <c r="J408" s="3"/>
      <c r="K408" s="2" t="s">
        <v>5</v>
      </c>
      <c r="M408" s="5">
        <v>0.52500000000000002</v>
      </c>
      <c r="N408" s="5">
        <v>0.437</v>
      </c>
      <c r="O408" s="5">
        <v>3.7999999999999999E-2</v>
      </c>
    </row>
    <row r="409" spans="1:15" x14ac:dyDescent="0.25">
      <c r="A409" s="1">
        <v>633</v>
      </c>
      <c r="B409" s="1" t="s">
        <v>103</v>
      </c>
      <c r="C409" s="1" t="s">
        <v>50</v>
      </c>
      <c r="D409" s="1" t="s">
        <v>52</v>
      </c>
      <c r="E409" s="20">
        <v>3539</v>
      </c>
      <c r="F409" s="3">
        <v>56859210</v>
      </c>
      <c r="G409" s="3">
        <v>6248463</v>
      </c>
      <c r="H409" s="3">
        <v>30769539</v>
      </c>
      <c r="I409" s="3">
        <v>3190688</v>
      </c>
      <c r="J409" s="3"/>
      <c r="K409" s="2" t="s">
        <v>5</v>
      </c>
      <c r="M409" s="5">
        <v>0.91100000000000003</v>
      </c>
      <c r="N409" s="5">
        <v>7.1999999999999995E-2</v>
      </c>
      <c r="O409" s="5">
        <v>1.7000000000000001E-2</v>
      </c>
    </row>
    <row r="410" spans="1:15" x14ac:dyDescent="0.25">
      <c r="A410" s="1">
        <v>636</v>
      </c>
      <c r="B410" s="1" t="s">
        <v>103</v>
      </c>
      <c r="C410" s="1" t="s">
        <v>50</v>
      </c>
      <c r="D410" s="1" t="s">
        <v>52</v>
      </c>
      <c r="E410" s="20">
        <v>3539</v>
      </c>
      <c r="F410" s="3">
        <v>8482646</v>
      </c>
      <c r="G410" s="3">
        <v>720755</v>
      </c>
      <c r="H410" s="3">
        <v>3645861</v>
      </c>
      <c r="I410" s="3">
        <v>639210</v>
      </c>
      <c r="J410" s="3"/>
      <c r="K410" s="2" t="s">
        <v>5</v>
      </c>
      <c r="M410" s="5">
        <v>0.93</v>
      </c>
      <c r="N410" s="5">
        <v>4.1000000000000002E-2</v>
      </c>
      <c r="O410" s="5">
        <v>2.9000000000000001E-2</v>
      </c>
    </row>
    <row r="411" spans="1:15" x14ac:dyDescent="0.25">
      <c r="A411" s="1">
        <v>639</v>
      </c>
      <c r="B411" s="1" t="s">
        <v>18</v>
      </c>
      <c r="C411" s="1" t="s">
        <v>4</v>
      </c>
      <c r="D411" s="1" t="s">
        <v>7</v>
      </c>
      <c r="E411" s="20" t="s">
        <v>156</v>
      </c>
      <c r="F411" s="3">
        <v>20026108</v>
      </c>
      <c r="G411" s="3">
        <v>2567285</v>
      </c>
      <c r="H411" s="3">
        <v>8943961</v>
      </c>
      <c r="I411" s="3">
        <v>1125494</v>
      </c>
      <c r="J411" s="3"/>
      <c r="K411" s="2" t="s">
        <v>5</v>
      </c>
      <c r="M411" s="5">
        <v>0.45100000000000001</v>
      </c>
      <c r="N411" s="5">
        <v>0.108</v>
      </c>
      <c r="O411" s="5">
        <v>0.442</v>
      </c>
    </row>
    <row r="412" spans="1:15" x14ac:dyDescent="0.25">
      <c r="A412" s="1">
        <v>640</v>
      </c>
      <c r="B412" s="1" t="s">
        <v>18</v>
      </c>
      <c r="C412" s="1" t="s">
        <v>4</v>
      </c>
      <c r="D412" s="1" t="s">
        <v>7</v>
      </c>
      <c r="E412" s="20" t="s">
        <v>156</v>
      </c>
      <c r="F412" s="3">
        <v>38355802</v>
      </c>
      <c r="G412" s="3">
        <v>2213260</v>
      </c>
      <c r="H412" s="3">
        <v>16705247</v>
      </c>
      <c r="I412" s="3">
        <v>1199330</v>
      </c>
      <c r="J412" s="3"/>
      <c r="K412" s="2" t="s">
        <v>5</v>
      </c>
      <c r="M412" s="5">
        <v>0.37</v>
      </c>
      <c r="N412" s="5">
        <v>5.0999999999999997E-2</v>
      </c>
      <c r="O412" s="5">
        <v>0.57899999999999996</v>
      </c>
    </row>
    <row r="413" spans="1:15" x14ac:dyDescent="0.25">
      <c r="A413" s="1">
        <v>641</v>
      </c>
      <c r="B413" s="1" t="s">
        <v>95</v>
      </c>
      <c r="C413" s="1" t="s">
        <v>46</v>
      </c>
      <c r="D413" s="1" t="s">
        <v>17</v>
      </c>
      <c r="E413" s="20">
        <v>5791</v>
      </c>
      <c r="F413" s="3">
        <v>6208810</v>
      </c>
      <c r="G413" s="3">
        <v>1044006</v>
      </c>
      <c r="H413" s="3">
        <v>2910734</v>
      </c>
      <c r="I413" s="3">
        <v>596374</v>
      </c>
      <c r="J413" s="3"/>
      <c r="K413" s="2" t="s">
        <v>8</v>
      </c>
      <c r="M413" s="5">
        <v>0.90800000000000003</v>
      </c>
      <c r="N413" s="5">
        <v>5.5E-2</v>
      </c>
      <c r="O413" s="5">
        <v>3.6999999999999998E-2</v>
      </c>
    </row>
    <row r="414" spans="1:15" x14ac:dyDescent="0.25">
      <c r="A414" s="1">
        <v>643</v>
      </c>
      <c r="B414" s="1" t="s">
        <v>95</v>
      </c>
      <c r="C414" s="1" t="s">
        <v>46</v>
      </c>
      <c r="D414" s="1" t="s">
        <v>17</v>
      </c>
      <c r="E414" s="20">
        <v>5791</v>
      </c>
      <c r="F414" s="3">
        <v>37530322</v>
      </c>
      <c r="G414" s="3">
        <v>13195458</v>
      </c>
      <c r="H414" s="3">
        <v>18772355</v>
      </c>
      <c r="I414" s="3">
        <v>9059525</v>
      </c>
      <c r="J414" s="3"/>
      <c r="K414" s="2" t="s">
        <v>5</v>
      </c>
      <c r="M414" s="5">
        <v>0.92300000000000004</v>
      </c>
      <c r="N414" s="5">
        <v>2.5999999999999999E-2</v>
      </c>
      <c r="O414" s="5">
        <v>5.0999999999999997E-2</v>
      </c>
    </row>
    <row r="415" spans="1:15" x14ac:dyDescent="0.25">
      <c r="A415" s="1">
        <v>644</v>
      </c>
      <c r="B415" s="1" t="s">
        <v>95</v>
      </c>
      <c r="C415" s="1" t="s">
        <v>46</v>
      </c>
      <c r="D415" s="1" t="s">
        <v>17</v>
      </c>
      <c r="E415" s="20">
        <v>5791</v>
      </c>
      <c r="F415" s="3">
        <v>4730459</v>
      </c>
      <c r="G415" s="3">
        <v>733719</v>
      </c>
      <c r="H415" s="3">
        <v>2827974</v>
      </c>
      <c r="I415" s="3">
        <v>611357</v>
      </c>
      <c r="J415" s="3"/>
      <c r="K415" s="2" t="s">
        <v>8</v>
      </c>
      <c r="M415" s="5">
        <v>0.90700000000000003</v>
      </c>
      <c r="N415" s="5">
        <v>0.06</v>
      </c>
      <c r="O415" s="5">
        <v>3.2000000000000001E-2</v>
      </c>
    </row>
    <row r="416" spans="1:15" x14ac:dyDescent="0.25">
      <c r="A416" s="1">
        <v>645</v>
      </c>
      <c r="B416" s="1" t="s">
        <v>95</v>
      </c>
      <c r="C416" s="1" t="s">
        <v>46</v>
      </c>
      <c r="D416" s="1" t="s">
        <v>17</v>
      </c>
      <c r="E416" s="20">
        <v>5791</v>
      </c>
      <c r="F416" s="3">
        <v>8010896</v>
      </c>
      <c r="G416" s="3">
        <v>1382667</v>
      </c>
      <c r="H416" s="3">
        <v>3754942</v>
      </c>
      <c r="I416" s="3">
        <v>805539</v>
      </c>
      <c r="J416" s="3"/>
      <c r="K416" s="2" t="s">
        <v>8</v>
      </c>
      <c r="M416" s="5">
        <v>0.91800000000000004</v>
      </c>
      <c r="N416" s="5">
        <v>3.9E-2</v>
      </c>
      <c r="O416" s="5">
        <v>4.3999999999999997E-2</v>
      </c>
    </row>
    <row r="417" spans="1:15" x14ac:dyDescent="0.25">
      <c r="A417" s="1">
        <v>646</v>
      </c>
      <c r="B417" s="1" t="s">
        <v>95</v>
      </c>
      <c r="C417" s="1" t="s">
        <v>46</v>
      </c>
      <c r="D417" s="1" t="s">
        <v>17</v>
      </c>
      <c r="E417" s="20">
        <v>5791</v>
      </c>
      <c r="F417" s="3">
        <v>23973046</v>
      </c>
      <c r="G417" s="3">
        <v>8138103</v>
      </c>
      <c r="H417" s="3">
        <v>13456533</v>
      </c>
      <c r="I417" s="3">
        <v>6280515</v>
      </c>
      <c r="J417" s="3"/>
      <c r="K417" s="2" t="s">
        <v>5</v>
      </c>
      <c r="M417" s="5">
        <v>0.79500000000000004</v>
      </c>
      <c r="N417" s="5">
        <v>0.182</v>
      </c>
      <c r="O417" s="5">
        <v>2.4E-2</v>
      </c>
    </row>
    <row r="418" spans="1:15" x14ac:dyDescent="0.25">
      <c r="A418" s="1">
        <v>647</v>
      </c>
      <c r="B418" s="1" t="s">
        <v>95</v>
      </c>
      <c r="C418" s="1" t="s">
        <v>46</v>
      </c>
      <c r="D418" s="8" t="s">
        <v>17</v>
      </c>
      <c r="E418" s="20">
        <v>5791</v>
      </c>
      <c r="F418" s="3">
        <v>4758733</v>
      </c>
      <c r="G418" s="3">
        <v>753673</v>
      </c>
      <c r="H418" s="3">
        <v>3195964</v>
      </c>
      <c r="I418" s="3">
        <v>681817</v>
      </c>
      <c r="J418" s="3"/>
      <c r="K418" s="2" t="s">
        <v>8</v>
      </c>
      <c r="M418" s="5">
        <v>0.93400000000000005</v>
      </c>
      <c r="N418" s="5">
        <v>0.04</v>
      </c>
      <c r="O418" s="5">
        <v>2.5999999999999999E-2</v>
      </c>
    </row>
    <row r="419" spans="1:15" x14ac:dyDescent="0.25">
      <c r="A419" s="1">
        <v>648</v>
      </c>
      <c r="B419" s="1" t="s">
        <v>95</v>
      </c>
      <c r="C419" s="1" t="s">
        <v>46</v>
      </c>
      <c r="D419" s="1" t="s">
        <v>17</v>
      </c>
      <c r="E419" s="20">
        <v>5791</v>
      </c>
      <c r="F419" s="3">
        <v>8012384</v>
      </c>
      <c r="G419" s="3">
        <v>908970</v>
      </c>
      <c r="H419" s="3">
        <v>3495073</v>
      </c>
      <c r="I419" s="3">
        <v>665266</v>
      </c>
      <c r="J419" s="3"/>
      <c r="K419" s="2" t="s">
        <v>8</v>
      </c>
      <c r="M419" s="5">
        <v>0.79800000000000004</v>
      </c>
      <c r="N419" s="5">
        <v>0.154</v>
      </c>
      <c r="O419" s="5">
        <v>4.7E-2</v>
      </c>
    </row>
    <row r="420" spans="1:15" x14ac:dyDescent="0.25">
      <c r="A420" s="1">
        <v>649</v>
      </c>
      <c r="B420" s="7" t="s">
        <v>150</v>
      </c>
      <c r="C420" s="7" t="s">
        <v>4</v>
      </c>
      <c r="D420" s="1" t="s">
        <v>126</v>
      </c>
      <c r="E420" s="20" t="s">
        <v>156</v>
      </c>
      <c r="F420" s="3">
        <v>43216716</v>
      </c>
      <c r="G420" s="3">
        <v>4268014</v>
      </c>
      <c r="H420" s="3">
        <v>23583809</v>
      </c>
      <c r="I420" s="3">
        <v>2050832</v>
      </c>
      <c r="J420" s="3"/>
      <c r="K420" s="2" t="s">
        <v>5</v>
      </c>
      <c r="M420" s="5">
        <v>0.34200000000000003</v>
      </c>
      <c r="N420" s="5">
        <v>3.5999999999999997E-2</v>
      </c>
      <c r="O420" s="5">
        <v>0.623</v>
      </c>
    </row>
    <row r="421" spans="1:15" x14ac:dyDescent="0.25">
      <c r="A421" s="1">
        <v>651</v>
      </c>
      <c r="B421" s="1" t="s">
        <v>69</v>
      </c>
      <c r="C421" s="1" t="s">
        <v>68</v>
      </c>
      <c r="D421" s="1" t="s">
        <v>17</v>
      </c>
      <c r="E421" s="20">
        <v>5848</v>
      </c>
      <c r="F421" s="3">
        <v>60555498</v>
      </c>
      <c r="G421" s="3">
        <v>5834813</v>
      </c>
      <c r="H421" s="3">
        <v>28274450</v>
      </c>
      <c r="I421" s="3">
        <v>3366133</v>
      </c>
      <c r="J421" s="3"/>
      <c r="K421" s="2" t="s">
        <v>5</v>
      </c>
      <c r="M421" s="5">
        <v>0.80300000000000005</v>
      </c>
      <c r="N421" s="5">
        <v>4.4999999999999998E-2</v>
      </c>
      <c r="O421" s="5">
        <v>0.152</v>
      </c>
    </row>
    <row r="422" spans="1:15" x14ac:dyDescent="0.25">
      <c r="A422" s="1">
        <v>657</v>
      </c>
      <c r="B422" s="1" t="s">
        <v>44</v>
      </c>
      <c r="C422" s="1" t="s">
        <v>43</v>
      </c>
      <c r="D422" s="1" t="s">
        <v>45</v>
      </c>
      <c r="E422" s="20">
        <v>14103</v>
      </c>
      <c r="F422" s="3">
        <v>50011663</v>
      </c>
      <c r="G422" s="3">
        <v>3964743</v>
      </c>
      <c r="H422" s="3">
        <v>23476337</v>
      </c>
      <c r="I422" s="3">
        <v>1550508</v>
      </c>
      <c r="J422" s="3"/>
      <c r="K422" s="2" t="s">
        <v>5</v>
      </c>
      <c r="M422" s="5">
        <v>0.65900000000000003</v>
      </c>
      <c r="N422" s="5">
        <v>5.3999999999999999E-2</v>
      </c>
      <c r="O422" s="5">
        <v>0.28699999999999998</v>
      </c>
    </row>
    <row r="423" spans="1:15" x14ac:dyDescent="0.25">
      <c r="A423" s="1">
        <v>665</v>
      </c>
      <c r="B423" s="1" t="s">
        <v>11</v>
      </c>
      <c r="C423" s="1" t="s">
        <v>4</v>
      </c>
      <c r="D423" s="1" t="s">
        <v>7</v>
      </c>
      <c r="E423" s="20">
        <v>10745</v>
      </c>
      <c r="F423" s="3">
        <v>40017082</v>
      </c>
      <c r="G423" s="3">
        <v>2622925</v>
      </c>
      <c r="H423" s="3">
        <v>5652651</v>
      </c>
      <c r="I423" s="3">
        <v>1090097</v>
      </c>
      <c r="J423" s="3"/>
      <c r="K423" s="2" t="s">
        <v>5</v>
      </c>
      <c r="M423" s="5">
        <v>0.58599999999999997</v>
      </c>
      <c r="N423" s="5">
        <v>1.2E-2</v>
      </c>
      <c r="O423" s="5">
        <v>0.40200000000000002</v>
      </c>
    </row>
    <row r="424" spans="1:15" x14ac:dyDescent="0.25">
      <c r="A424" s="1">
        <v>666</v>
      </c>
      <c r="B424" s="1" t="s">
        <v>11</v>
      </c>
      <c r="C424" s="1" t="s">
        <v>4</v>
      </c>
      <c r="D424" s="1" t="s">
        <v>7</v>
      </c>
      <c r="E424" s="20">
        <v>10745</v>
      </c>
      <c r="F424" s="3">
        <v>4169086</v>
      </c>
      <c r="G424" s="3">
        <v>712652</v>
      </c>
      <c r="H424" s="3">
        <v>1860124</v>
      </c>
      <c r="I424" s="3">
        <v>734996</v>
      </c>
      <c r="J424" s="3"/>
      <c r="K424" s="2" t="s">
        <v>8</v>
      </c>
      <c r="M424" s="5">
        <v>4.3999999999999997E-2</v>
      </c>
      <c r="N424" s="5">
        <v>0.01</v>
      </c>
      <c r="O424" s="5">
        <v>0.94599999999999995</v>
      </c>
    </row>
    <row r="425" spans="1:15" x14ac:dyDescent="0.25">
      <c r="A425" s="1">
        <v>667</v>
      </c>
      <c r="B425" s="1" t="s">
        <v>11</v>
      </c>
      <c r="C425" s="1" t="s">
        <v>4</v>
      </c>
      <c r="D425" s="1" t="s">
        <v>7</v>
      </c>
      <c r="E425" s="20">
        <v>10745</v>
      </c>
      <c r="F425" s="3">
        <v>5095583</v>
      </c>
      <c r="G425" s="3">
        <v>1379242</v>
      </c>
      <c r="H425" s="3">
        <v>3263650</v>
      </c>
      <c r="I425" s="3">
        <v>864081</v>
      </c>
      <c r="J425" s="3"/>
      <c r="K425" s="2" t="s">
        <v>8</v>
      </c>
      <c r="M425" s="5">
        <v>2.5000000000000001E-2</v>
      </c>
      <c r="N425" s="5">
        <v>0.02</v>
      </c>
      <c r="O425" s="5">
        <v>0.95499999999999996</v>
      </c>
    </row>
    <row r="426" spans="1:15" x14ac:dyDescent="0.25">
      <c r="A426" s="1">
        <v>668</v>
      </c>
      <c r="B426" s="1" t="s">
        <v>11</v>
      </c>
      <c r="C426" s="1" t="s">
        <v>4</v>
      </c>
      <c r="D426" s="1" t="s">
        <v>7</v>
      </c>
      <c r="E426" s="20">
        <v>10745</v>
      </c>
      <c r="F426" s="3">
        <v>5378995</v>
      </c>
      <c r="G426" s="3">
        <v>696192</v>
      </c>
      <c r="H426" s="3">
        <v>2389389</v>
      </c>
      <c r="I426" s="3">
        <v>555297</v>
      </c>
      <c r="J426" s="3"/>
      <c r="K426" s="2" t="s">
        <v>5</v>
      </c>
      <c r="M426" s="5">
        <v>0.36699999999999999</v>
      </c>
      <c r="N426" s="5">
        <v>2.8000000000000001E-2</v>
      </c>
      <c r="O426" s="5">
        <v>0.60499999999999998</v>
      </c>
    </row>
    <row r="427" spans="1:15" x14ac:dyDescent="0.25">
      <c r="A427" s="1">
        <v>669</v>
      </c>
      <c r="B427" s="1" t="s">
        <v>49</v>
      </c>
      <c r="C427" s="1" t="s">
        <v>4</v>
      </c>
      <c r="D427" s="1" t="s">
        <v>7</v>
      </c>
      <c r="E427" s="20">
        <v>13485</v>
      </c>
      <c r="F427" s="3">
        <v>32852783</v>
      </c>
      <c r="G427" s="3">
        <v>5397689</v>
      </c>
      <c r="H427" s="3">
        <v>21533966</v>
      </c>
      <c r="I427" s="3">
        <v>2797605</v>
      </c>
      <c r="J427" s="3"/>
      <c r="K427" s="2" t="s">
        <v>5</v>
      </c>
      <c r="M427" s="5">
        <v>0.80900000000000005</v>
      </c>
      <c r="N427" s="5">
        <v>5.1999999999999998E-2</v>
      </c>
      <c r="O427" s="5">
        <v>0.13900000000000001</v>
      </c>
    </row>
    <row r="428" spans="1:15" x14ac:dyDescent="0.25">
      <c r="A428" s="1">
        <v>671</v>
      </c>
      <c r="B428" s="1" t="s">
        <v>49</v>
      </c>
      <c r="C428" s="1" t="s">
        <v>4</v>
      </c>
      <c r="D428" s="1" t="s">
        <v>7</v>
      </c>
      <c r="E428" s="20">
        <v>13485</v>
      </c>
      <c r="F428" s="3">
        <v>12364157</v>
      </c>
      <c r="G428" s="3">
        <v>1312553</v>
      </c>
      <c r="H428" s="3">
        <v>6094478</v>
      </c>
      <c r="I428" s="3">
        <v>739087</v>
      </c>
      <c r="J428" s="3"/>
      <c r="K428" s="2" t="s">
        <v>5</v>
      </c>
      <c r="M428" s="5">
        <v>0.752</v>
      </c>
      <c r="N428" s="5">
        <v>2.1000000000000001E-2</v>
      </c>
      <c r="O428" s="5">
        <v>0.22700000000000001</v>
      </c>
    </row>
    <row r="429" spans="1:15" x14ac:dyDescent="0.25">
      <c r="A429" s="1">
        <v>672</v>
      </c>
      <c r="B429" s="1" t="s">
        <v>49</v>
      </c>
      <c r="C429" s="1" t="s">
        <v>4</v>
      </c>
      <c r="D429" s="1" t="s">
        <v>7</v>
      </c>
      <c r="E429" s="20">
        <v>13485</v>
      </c>
      <c r="F429" s="3">
        <v>20169268</v>
      </c>
      <c r="G429" s="3">
        <v>2054374</v>
      </c>
      <c r="H429" s="3">
        <v>9897369</v>
      </c>
      <c r="I429" s="3">
        <v>1146459</v>
      </c>
      <c r="J429" s="3"/>
      <c r="K429" s="2" t="s">
        <v>5</v>
      </c>
      <c r="M429" s="5">
        <v>0.79600000000000004</v>
      </c>
      <c r="N429" s="5">
        <v>4.5999999999999999E-2</v>
      </c>
      <c r="O429" s="5">
        <v>0.158</v>
      </c>
    </row>
    <row r="430" spans="1:15" x14ac:dyDescent="0.25">
      <c r="A430" s="1">
        <v>673</v>
      </c>
      <c r="B430" s="1" t="s">
        <v>49</v>
      </c>
      <c r="C430" s="1" t="s">
        <v>4</v>
      </c>
      <c r="D430" s="1" t="s">
        <v>7</v>
      </c>
      <c r="E430" s="20">
        <v>13485</v>
      </c>
      <c r="F430" s="3">
        <v>53145741</v>
      </c>
      <c r="G430" s="3">
        <v>3733700</v>
      </c>
      <c r="H430" s="3">
        <v>31867769</v>
      </c>
      <c r="I430" s="3">
        <v>2500575</v>
      </c>
      <c r="J430" s="3"/>
      <c r="K430" s="2" t="s">
        <v>5</v>
      </c>
      <c r="M430" s="5">
        <v>0.77800000000000002</v>
      </c>
      <c r="N430" s="5">
        <v>4.3999999999999997E-2</v>
      </c>
      <c r="O430" s="5">
        <v>0.17799999999999999</v>
      </c>
    </row>
    <row r="431" spans="1:15" x14ac:dyDescent="0.25">
      <c r="A431" s="1">
        <v>674</v>
      </c>
      <c r="B431" s="1" t="s">
        <v>36</v>
      </c>
      <c r="C431" s="1" t="s">
        <v>4</v>
      </c>
      <c r="D431" s="1" t="s">
        <v>7</v>
      </c>
      <c r="E431" s="20">
        <v>11292</v>
      </c>
      <c r="F431" s="3">
        <v>59167925</v>
      </c>
      <c r="G431" s="3">
        <v>7374778</v>
      </c>
      <c r="H431" s="3">
        <v>32717057</v>
      </c>
      <c r="I431" s="3">
        <v>3295036</v>
      </c>
      <c r="J431" s="3"/>
      <c r="K431" s="2" t="s">
        <v>5</v>
      </c>
      <c r="M431" s="5">
        <v>0.68700000000000006</v>
      </c>
      <c r="N431" s="5">
        <v>6.8000000000000005E-2</v>
      </c>
      <c r="O431" s="5">
        <v>0.245</v>
      </c>
    </row>
    <row r="432" spans="1:15" x14ac:dyDescent="0.25">
      <c r="A432" s="1">
        <v>675</v>
      </c>
      <c r="B432" s="1" t="s">
        <v>36</v>
      </c>
      <c r="C432" s="1" t="s">
        <v>4</v>
      </c>
      <c r="D432" s="1" t="s">
        <v>7</v>
      </c>
      <c r="E432" s="20">
        <v>11292</v>
      </c>
      <c r="F432" s="3">
        <v>43105027</v>
      </c>
      <c r="G432" s="3">
        <v>3652131</v>
      </c>
      <c r="H432" s="3">
        <v>29773694</v>
      </c>
      <c r="I432" s="3">
        <v>1833156</v>
      </c>
      <c r="J432" s="3"/>
      <c r="K432" s="2" t="s">
        <v>5</v>
      </c>
      <c r="M432" s="5">
        <v>0.55600000000000005</v>
      </c>
      <c r="N432" s="5">
        <v>0.11</v>
      </c>
      <c r="O432" s="5">
        <v>0.33400000000000002</v>
      </c>
    </row>
    <row r="433" spans="1:15" x14ac:dyDescent="0.25">
      <c r="A433" s="1">
        <v>676</v>
      </c>
      <c r="B433" s="1" t="s">
        <v>36</v>
      </c>
      <c r="C433" s="1" t="s">
        <v>4</v>
      </c>
      <c r="D433" s="1" t="s">
        <v>7</v>
      </c>
      <c r="E433" s="20">
        <v>11292</v>
      </c>
      <c r="F433" s="3">
        <v>57813765</v>
      </c>
      <c r="G433" s="3">
        <v>4463387</v>
      </c>
      <c r="H433" s="3">
        <v>38517243</v>
      </c>
      <c r="I433" s="3">
        <v>2617843</v>
      </c>
      <c r="J433" s="3"/>
      <c r="K433" s="2" t="s">
        <v>5</v>
      </c>
      <c r="M433" s="5">
        <v>0.72</v>
      </c>
      <c r="N433" s="5">
        <v>0.112</v>
      </c>
      <c r="O433" s="5">
        <v>0.16900000000000001</v>
      </c>
    </row>
    <row r="434" spans="1:15" x14ac:dyDescent="0.25">
      <c r="A434" s="1">
        <v>678</v>
      </c>
      <c r="B434" s="1" t="s">
        <v>36</v>
      </c>
      <c r="C434" s="1" t="s">
        <v>4</v>
      </c>
      <c r="D434" s="1" t="s">
        <v>7</v>
      </c>
      <c r="E434" s="20">
        <v>11292</v>
      </c>
      <c r="F434" s="3">
        <v>47053118</v>
      </c>
      <c r="G434" s="3">
        <v>7978471</v>
      </c>
      <c r="H434" s="3">
        <v>16668267</v>
      </c>
      <c r="I434" s="3">
        <v>3425526</v>
      </c>
      <c r="J434" s="3"/>
      <c r="K434" s="2" t="s">
        <v>5</v>
      </c>
      <c r="M434" s="5">
        <v>0.67300000000000004</v>
      </c>
      <c r="N434" s="5">
        <v>1.0999999999999999E-2</v>
      </c>
      <c r="O434" s="5">
        <v>0.316</v>
      </c>
    </row>
    <row r="435" spans="1:15" x14ac:dyDescent="0.25">
      <c r="A435" s="1">
        <v>688</v>
      </c>
      <c r="B435" s="1" t="s">
        <v>108</v>
      </c>
      <c r="C435" s="1" t="s">
        <v>22</v>
      </c>
      <c r="D435" s="1" t="s">
        <v>17</v>
      </c>
      <c r="E435" s="20">
        <v>5840</v>
      </c>
      <c r="F435" s="3">
        <v>7859391</v>
      </c>
      <c r="G435" s="3">
        <v>1491353</v>
      </c>
      <c r="H435" s="3">
        <v>3239751</v>
      </c>
      <c r="I435" s="3">
        <v>945275</v>
      </c>
      <c r="J435" s="3"/>
      <c r="K435" s="2" t="s">
        <v>5</v>
      </c>
      <c r="M435" s="5">
        <v>0.94399999999999995</v>
      </c>
      <c r="N435" s="5">
        <v>0.03</v>
      </c>
      <c r="O435" s="5">
        <v>2.5999999999999999E-2</v>
      </c>
    </row>
    <row r="436" spans="1:15" x14ac:dyDescent="0.25">
      <c r="A436" s="1">
        <v>689</v>
      </c>
      <c r="B436" s="1" t="s">
        <v>81</v>
      </c>
      <c r="C436" s="1" t="s">
        <v>19</v>
      </c>
      <c r="D436" s="1" t="s">
        <v>17</v>
      </c>
      <c r="E436" s="20">
        <v>5797</v>
      </c>
      <c r="F436" s="3">
        <v>42533369</v>
      </c>
      <c r="G436" s="3">
        <v>4339922</v>
      </c>
      <c r="H436" s="3">
        <v>22782901</v>
      </c>
      <c r="I436" s="3">
        <v>1972517</v>
      </c>
      <c r="J436" s="3"/>
      <c r="K436" s="2" t="s">
        <v>5</v>
      </c>
      <c r="M436" s="5">
        <v>0.79500000000000004</v>
      </c>
      <c r="N436" s="5">
        <v>0.14899999999999999</v>
      </c>
      <c r="O436" s="5">
        <v>5.6000000000000001E-2</v>
      </c>
    </row>
    <row r="437" spans="1:15" x14ac:dyDescent="0.25">
      <c r="A437" s="1">
        <v>692</v>
      </c>
      <c r="B437" s="1" t="s">
        <v>81</v>
      </c>
      <c r="C437" s="1" t="s">
        <v>19</v>
      </c>
      <c r="D437" s="1" t="s">
        <v>17</v>
      </c>
      <c r="E437" s="20">
        <v>5797</v>
      </c>
      <c r="F437" s="3">
        <v>7846218</v>
      </c>
      <c r="G437" s="3">
        <v>1343689</v>
      </c>
      <c r="H437" s="3">
        <v>4064806</v>
      </c>
      <c r="I437" s="3">
        <v>813078</v>
      </c>
      <c r="J437" s="3"/>
      <c r="K437" s="2" t="s">
        <v>5</v>
      </c>
      <c r="M437" s="5">
        <v>0.97499999999999998</v>
      </c>
      <c r="N437" s="5">
        <v>1.2E-2</v>
      </c>
      <c r="O437" s="5">
        <v>1.2E-2</v>
      </c>
    </row>
    <row r="438" spans="1:15" x14ac:dyDescent="0.25">
      <c r="A438" s="1">
        <v>693</v>
      </c>
      <c r="B438" s="1" t="s">
        <v>81</v>
      </c>
      <c r="C438" s="8" t="s">
        <v>19</v>
      </c>
      <c r="D438" s="1" t="s">
        <v>17</v>
      </c>
      <c r="E438" s="20">
        <v>5797</v>
      </c>
      <c r="F438" s="3">
        <v>31170376</v>
      </c>
      <c r="G438" s="3">
        <v>2774236</v>
      </c>
      <c r="H438" s="3">
        <v>15311436</v>
      </c>
      <c r="I438" s="3">
        <v>1586729</v>
      </c>
      <c r="J438" s="3"/>
      <c r="K438" s="2" t="s">
        <v>5</v>
      </c>
      <c r="M438" s="5">
        <v>0.95399999999999996</v>
      </c>
      <c r="N438" s="5">
        <v>2.4E-2</v>
      </c>
      <c r="O438" s="5">
        <v>2.1999999999999999E-2</v>
      </c>
    </row>
    <row r="439" spans="1:15" x14ac:dyDescent="0.25">
      <c r="A439" s="1">
        <v>694</v>
      </c>
      <c r="B439" s="1" t="s">
        <v>81</v>
      </c>
      <c r="C439" s="8" t="s">
        <v>19</v>
      </c>
      <c r="D439" s="1" t="s">
        <v>17</v>
      </c>
      <c r="E439" s="20">
        <v>5797</v>
      </c>
      <c r="F439" s="3">
        <v>8373285</v>
      </c>
      <c r="G439" s="3">
        <v>1569676</v>
      </c>
      <c r="H439" s="3">
        <v>4387580</v>
      </c>
      <c r="I439" s="3">
        <v>830003</v>
      </c>
      <c r="J439" s="3"/>
      <c r="K439" s="2" t="s">
        <v>5</v>
      </c>
      <c r="M439" s="5">
        <v>0.85699999999999998</v>
      </c>
      <c r="N439" s="5">
        <v>0.127</v>
      </c>
      <c r="O439" s="5">
        <v>1.6E-2</v>
      </c>
    </row>
    <row r="440" spans="1:15" x14ac:dyDescent="0.25">
      <c r="A440" s="1">
        <v>695</v>
      </c>
      <c r="B440" s="1" t="s">
        <v>81</v>
      </c>
      <c r="C440" s="8" t="s">
        <v>19</v>
      </c>
      <c r="D440" s="1" t="s">
        <v>17</v>
      </c>
      <c r="E440" s="20">
        <v>5797</v>
      </c>
      <c r="F440" s="3">
        <v>19703656</v>
      </c>
      <c r="G440" s="3">
        <v>2910400</v>
      </c>
      <c r="H440" s="3">
        <v>8305456</v>
      </c>
      <c r="I440" s="3">
        <v>1408683</v>
      </c>
      <c r="J440" s="3"/>
      <c r="K440" s="2" t="s">
        <v>5</v>
      </c>
      <c r="M440" s="5">
        <v>0.94299999999999995</v>
      </c>
      <c r="N440" s="5">
        <v>2.1000000000000001E-2</v>
      </c>
      <c r="O440" s="5">
        <v>3.5999999999999997E-2</v>
      </c>
    </row>
    <row r="441" spans="1:15" x14ac:dyDescent="0.25">
      <c r="A441" s="1">
        <v>697</v>
      </c>
      <c r="B441" s="1" t="s">
        <v>40</v>
      </c>
      <c r="C441" s="1" t="s">
        <v>4</v>
      </c>
      <c r="D441" s="1" t="s">
        <v>7</v>
      </c>
      <c r="E441" s="20">
        <v>13515</v>
      </c>
      <c r="F441" s="3">
        <v>39866650</v>
      </c>
      <c r="G441" s="3">
        <v>2980078</v>
      </c>
      <c r="H441" s="3">
        <v>17255516</v>
      </c>
      <c r="I441" s="3">
        <v>1561236</v>
      </c>
      <c r="J441" s="3"/>
      <c r="K441" s="2" t="s">
        <v>5</v>
      </c>
      <c r="M441" s="5">
        <v>0.754</v>
      </c>
      <c r="N441" s="5">
        <v>2.8000000000000001E-2</v>
      </c>
      <c r="O441" s="5">
        <v>0.218</v>
      </c>
    </row>
    <row r="442" spans="1:15" x14ac:dyDescent="0.25">
      <c r="A442" s="1">
        <v>698</v>
      </c>
      <c r="B442" s="1" t="s">
        <v>40</v>
      </c>
      <c r="C442" s="1" t="s">
        <v>4</v>
      </c>
      <c r="D442" s="1" t="s">
        <v>7</v>
      </c>
      <c r="E442" s="20">
        <v>13515</v>
      </c>
      <c r="F442" s="3">
        <v>24727129</v>
      </c>
      <c r="G442" s="3">
        <v>2234130</v>
      </c>
      <c r="H442" s="3">
        <v>21032200</v>
      </c>
      <c r="I442" s="3">
        <v>2013189</v>
      </c>
      <c r="J442" s="3"/>
      <c r="K442" s="2" t="s">
        <v>5</v>
      </c>
      <c r="M442" s="5">
        <v>0.91500000000000004</v>
      </c>
      <c r="N442" s="5">
        <v>1.0999999999999999E-2</v>
      </c>
      <c r="O442" s="5">
        <v>7.3999999999999996E-2</v>
      </c>
    </row>
    <row r="443" spans="1:15" x14ac:dyDescent="0.25">
      <c r="A443" s="1">
        <v>701</v>
      </c>
      <c r="B443" s="1" t="s">
        <v>40</v>
      </c>
      <c r="C443" s="1" t="s">
        <v>4</v>
      </c>
      <c r="D443" s="1" t="s">
        <v>7</v>
      </c>
      <c r="E443" s="20">
        <v>13515</v>
      </c>
      <c r="F443" s="3">
        <v>36712210</v>
      </c>
      <c r="G443" s="3">
        <v>5095903</v>
      </c>
      <c r="H443" s="3">
        <v>9714040</v>
      </c>
      <c r="I443" s="3">
        <v>2273286</v>
      </c>
      <c r="J443" s="3"/>
      <c r="K443" s="2" t="s">
        <v>5</v>
      </c>
      <c r="M443" s="5">
        <v>0.67500000000000004</v>
      </c>
      <c r="N443" s="5">
        <v>0.01</v>
      </c>
      <c r="O443" s="5">
        <v>0.315</v>
      </c>
    </row>
    <row r="444" spans="1:15" x14ac:dyDescent="0.25">
      <c r="A444" s="1">
        <v>703</v>
      </c>
      <c r="B444" s="1" t="s">
        <v>31</v>
      </c>
      <c r="C444" s="1" t="s">
        <v>4</v>
      </c>
      <c r="D444" s="1" t="s">
        <v>7</v>
      </c>
      <c r="E444" s="20">
        <v>15866</v>
      </c>
      <c r="F444" s="3">
        <v>34047060</v>
      </c>
      <c r="G444" s="3">
        <v>5003107</v>
      </c>
      <c r="H444" s="3">
        <v>15619439</v>
      </c>
      <c r="I444" s="3">
        <v>1979780</v>
      </c>
      <c r="J444" s="3"/>
      <c r="K444" s="2" t="s">
        <v>5</v>
      </c>
      <c r="M444" s="5">
        <v>0.72899999999999998</v>
      </c>
      <c r="N444" s="5">
        <v>0.01</v>
      </c>
      <c r="O444" s="5">
        <v>0.26100000000000001</v>
      </c>
    </row>
    <row r="445" spans="1:15" x14ac:dyDescent="0.25">
      <c r="A445" s="1">
        <v>704</v>
      </c>
      <c r="B445" s="1" t="s">
        <v>31</v>
      </c>
      <c r="C445" s="1" t="s">
        <v>4</v>
      </c>
      <c r="D445" s="1" t="s">
        <v>7</v>
      </c>
      <c r="E445" s="20">
        <v>15866</v>
      </c>
      <c r="F445" s="3">
        <v>38249767</v>
      </c>
      <c r="G445" s="3">
        <v>2779133</v>
      </c>
      <c r="H445" s="3">
        <v>6155972</v>
      </c>
      <c r="I445" s="3">
        <v>1496981</v>
      </c>
      <c r="J445" s="3"/>
      <c r="K445" s="2" t="s">
        <v>5</v>
      </c>
      <c r="M445" s="5">
        <v>0.52200000000000002</v>
      </c>
      <c r="N445" s="5">
        <v>8.2000000000000003E-2</v>
      </c>
      <c r="O445" s="5">
        <v>0.39600000000000002</v>
      </c>
    </row>
    <row r="446" spans="1:15" x14ac:dyDescent="0.25">
      <c r="A446" s="1">
        <v>706</v>
      </c>
      <c r="B446" s="1" t="s">
        <v>31</v>
      </c>
      <c r="C446" s="1" t="s">
        <v>4</v>
      </c>
      <c r="D446" s="1" t="s">
        <v>7</v>
      </c>
      <c r="E446" s="20">
        <v>15866</v>
      </c>
      <c r="F446" s="3">
        <v>37871147</v>
      </c>
      <c r="G446" s="3">
        <v>14244128</v>
      </c>
      <c r="H446" s="3">
        <v>16027761</v>
      </c>
      <c r="I446" s="3">
        <v>5335393</v>
      </c>
      <c r="J446" s="3"/>
      <c r="K446" s="2" t="s">
        <v>5</v>
      </c>
      <c r="M446" s="5">
        <v>0.76100000000000001</v>
      </c>
      <c r="N446" s="5">
        <v>2.3E-2</v>
      </c>
      <c r="O446" s="5">
        <v>0.216</v>
      </c>
    </row>
    <row r="447" spans="1:15" x14ac:dyDescent="0.25">
      <c r="A447" s="1">
        <v>710</v>
      </c>
      <c r="B447" s="1" t="s">
        <v>104</v>
      </c>
      <c r="C447" s="1" t="s">
        <v>46</v>
      </c>
      <c r="D447" s="1" t="s">
        <v>17</v>
      </c>
      <c r="E447" s="20">
        <v>5792</v>
      </c>
      <c r="F447" s="3">
        <v>6229363</v>
      </c>
      <c r="G447" s="3">
        <v>1145774</v>
      </c>
      <c r="H447" s="3">
        <v>3025160</v>
      </c>
      <c r="I447" s="3">
        <v>726453</v>
      </c>
      <c r="J447" s="3"/>
      <c r="K447" s="2" t="s">
        <v>8</v>
      </c>
      <c r="M447" s="5">
        <v>0.80900000000000005</v>
      </c>
      <c r="N447" s="5">
        <v>0.159</v>
      </c>
      <c r="O447" s="5">
        <v>3.2000000000000001E-2</v>
      </c>
    </row>
    <row r="448" spans="1:15" x14ac:dyDescent="0.25">
      <c r="A448" s="1">
        <v>713</v>
      </c>
      <c r="B448" s="1" t="s">
        <v>104</v>
      </c>
      <c r="C448" s="1" t="s">
        <v>46</v>
      </c>
      <c r="D448" s="1" t="s">
        <v>17</v>
      </c>
      <c r="E448" s="20">
        <v>5792</v>
      </c>
      <c r="F448" s="3">
        <v>8321086</v>
      </c>
      <c r="G448" s="3">
        <v>1577010</v>
      </c>
      <c r="H448" s="3">
        <v>4926768</v>
      </c>
      <c r="I448" s="3">
        <v>858007</v>
      </c>
      <c r="J448" s="3"/>
      <c r="K448" s="2" t="s">
        <v>5</v>
      </c>
      <c r="M448" s="5">
        <v>0.77400000000000002</v>
      </c>
      <c r="N448" s="5">
        <v>0.19700000000000001</v>
      </c>
      <c r="O448" s="5">
        <v>2.9000000000000001E-2</v>
      </c>
    </row>
    <row r="449" spans="1:15" x14ac:dyDescent="0.25">
      <c r="A449" s="1">
        <v>714</v>
      </c>
      <c r="B449" s="1" t="s">
        <v>104</v>
      </c>
      <c r="C449" s="1" t="s">
        <v>46</v>
      </c>
      <c r="D449" s="1" t="s">
        <v>17</v>
      </c>
      <c r="E449" s="20">
        <v>5792</v>
      </c>
      <c r="F449" s="3">
        <v>31957111</v>
      </c>
      <c r="G449" s="3">
        <v>8959526</v>
      </c>
      <c r="H449" s="3">
        <v>18956989</v>
      </c>
      <c r="I449" s="3">
        <v>6269824</v>
      </c>
      <c r="J449" s="3"/>
      <c r="K449" s="2" t="s">
        <v>5</v>
      </c>
      <c r="M449" s="5">
        <v>0.96699999999999997</v>
      </c>
      <c r="N449" s="5">
        <v>1.7000000000000001E-2</v>
      </c>
      <c r="O449" s="5">
        <v>1.6E-2</v>
      </c>
    </row>
    <row r="450" spans="1:15" x14ac:dyDescent="0.25">
      <c r="A450" s="1">
        <v>717</v>
      </c>
      <c r="B450" s="1" t="s">
        <v>90</v>
      </c>
      <c r="C450" s="1" t="s">
        <v>46</v>
      </c>
      <c r="D450" s="1" t="s">
        <v>17</v>
      </c>
      <c r="E450" s="20">
        <v>8342</v>
      </c>
      <c r="F450" s="3">
        <v>15898058</v>
      </c>
      <c r="G450" s="3">
        <v>1523714</v>
      </c>
      <c r="H450" s="3">
        <v>8125584</v>
      </c>
      <c r="I450" s="3">
        <v>1032666</v>
      </c>
      <c r="J450" s="3"/>
      <c r="K450" s="2" t="s">
        <v>5</v>
      </c>
      <c r="M450" s="5">
        <v>0.96199999999999997</v>
      </c>
      <c r="N450" s="5">
        <v>2.5999999999999999E-2</v>
      </c>
      <c r="O450" s="5">
        <v>1.2E-2</v>
      </c>
    </row>
    <row r="451" spans="1:15" x14ac:dyDescent="0.25">
      <c r="A451" s="1">
        <v>718</v>
      </c>
      <c r="B451" s="1" t="s">
        <v>90</v>
      </c>
      <c r="C451" s="1" t="s">
        <v>46</v>
      </c>
      <c r="D451" s="1" t="s">
        <v>17</v>
      </c>
      <c r="E451" s="20">
        <v>8342</v>
      </c>
      <c r="F451" s="3">
        <v>67160812</v>
      </c>
      <c r="G451" s="3">
        <v>19731957</v>
      </c>
      <c r="H451" s="3">
        <v>9832330</v>
      </c>
      <c r="I451" s="3">
        <v>7139465</v>
      </c>
      <c r="J451" s="3"/>
      <c r="K451" s="2" t="s">
        <v>5</v>
      </c>
      <c r="M451" s="5">
        <v>0.877</v>
      </c>
      <c r="N451" s="5">
        <v>9.0999999999999998E-2</v>
      </c>
      <c r="O451" s="5">
        <v>3.2000000000000001E-2</v>
      </c>
    </row>
    <row r="452" spans="1:15" x14ac:dyDescent="0.25">
      <c r="A452" s="1">
        <v>719</v>
      </c>
      <c r="B452" s="1" t="s">
        <v>90</v>
      </c>
      <c r="C452" s="1" t="s">
        <v>46</v>
      </c>
      <c r="D452" s="1" t="s">
        <v>17</v>
      </c>
      <c r="E452" s="20">
        <v>8342</v>
      </c>
      <c r="F452" s="3">
        <v>5868784</v>
      </c>
      <c r="G452" s="3">
        <v>980336</v>
      </c>
      <c r="H452" s="3">
        <v>2965669</v>
      </c>
      <c r="I452" s="3">
        <v>753689</v>
      </c>
      <c r="J452" s="3"/>
      <c r="K452" s="2" t="s">
        <v>8</v>
      </c>
      <c r="M452" s="5">
        <v>0.95</v>
      </c>
      <c r="N452" s="5">
        <v>2.7E-2</v>
      </c>
      <c r="O452" s="5">
        <v>2.3E-2</v>
      </c>
    </row>
    <row r="453" spans="1:15" x14ac:dyDescent="0.25">
      <c r="A453" s="1">
        <v>724</v>
      </c>
      <c r="B453" s="1" t="s">
        <v>47</v>
      </c>
      <c r="C453" s="1" t="s">
        <v>46</v>
      </c>
      <c r="D453" s="1" t="s">
        <v>17</v>
      </c>
      <c r="E453" s="20">
        <v>5827</v>
      </c>
      <c r="F453" s="3">
        <v>6549215</v>
      </c>
      <c r="G453" s="3">
        <v>902906</v>
      </c>
      <c r="H453" s="3">
        <v>2943830</v>
      </c>
      <c r="I453" s="3">
        <v>548989</v>
      </c>
      <c r="J453" s="3"/>
      <c r="K453" s="2" t="s">
        <v>5</v>
      </c>
      <c r="M453" s="5">
        <v>0.52600000000000002</v>
      </c>
      <c r="N453" s="5">
        <v>0.23200000000000001</v>
      </c>
      <c r="O453" s="5">
        <v>0.24199999999999999</v>
      </c>
    </row>
    <row r="454" spans="1:15" x14ac:dyDescent="0.25">
      <c r="A454" s="1">
        <v>731</v>
      </c>
      <c r="B454" s="1" t="s">
        <v>93</v>
      </c>
      <c r="C454" s="1" t="s">
        <v>46</v>
      </c>
      <c r="D454" s="1" t="s">
        <v>17</v>
      </c>
      <c r="E454" s="20">
        <v>5834</v>
      </c>
      <c r="F454" s="3">
        <v>6085010</v>
      </c>
      <c r="G454" s="3">
        <v>872678</v>
      </c>
      <c r="H454" s="3">
        <v>2363572</v>
      </c>
      <c r="I454" s="3">
        <v>611513</v>
      </c>
      <c r="J454" s="3"/>
      <c r="K454" s="2" t="s">
        <v>5</v>
      </c>
      <c r="M454" s="5">
        <v>0.92700000000000005</v>
      </c>
      <c r="N454" s="5">
        <v>2.1999999999999999E-2</v>
      </c>
      <c r="O454" s="5">
        <v>5.1999999999999998E-2</v>
      </c>
    </row>
    <row r="455" spans="1:15" x14ac:dyDescent="0.25">
      <c r="A455" s="1">
        <v>732</v>
      </c>
      <c r="B455" s="1" t="s">
        <v>93</v>
      </c>
      <c r="C455" s="1" t="s">
        <v>46</v>
      </c>
      <c r="D455" s="1" t="s">
        <v>17</v>
      </c>
      <c r="E455" s="20">
        <v>5834</v>
      </c>
      <c r="F455" s="3">
        <v>11860905</v>
      </c>
      <c r="G455" s="3">
        <v>1132572</v>
      </c>
      <c r="H455" s="3">
        <v>5015703</v>
      </c>
      <c r="I455" s="3">
        <v>679481</v>
      </c>
      <c r="J455" s="3"/>
      <c r="K455" s="2" t="s">
        <v>5</v>
      </c>
      <c r="M455" s="5">
        <v>0.98</v>
      </c>
      <c r="N455" s="5">
        <v>8.9999999999999993E-3</v>
      </c>
      <c r="O455" s="5">
        <v>1.0999999999999999E-2</v>
      </c>
    </row>
    <row r="456" spans="1:15" x14ac:dyDescent="0.25">
      <c r="A456" s="1">
        <v>733</v>
      </c>
      <c r="B456" s="1" t="s">
        <v>93</v>
      </c>
      <c r="C456" s="1" t="s">
        <v>46</v>
      </c>
      <c r="D456" s="1" t="s">
        <v>17</v>
      </c>
      <c r="E456" s="20">
        <v>5834</v>
      </c>
      <c r="F456" s="3">
        <v>6901282</v>
      </c>
      <c r="G456" s="3">
        <v>1333785</v>
      </c>
      <c r="H456" s="3">
        <v>3529748</v>
      </c>
      <c r="I456" s="3">
        <v>945344</v>
      </c>
      <c r="J456" s="3"/>
      <c r="K456" s="2" t="s">
        <v>5</v>
      </c>
      <c r="M456" s="5">
        <v>0.95299999999999996</v>
      </c>
      <c r="N456" s="5">
        <v>1.9E-2</v>
      </c>
      <c r="O456" s="5">
        <v>2.8000000000000001E-2</v>
      </c>
    </row>
    <row r="457" spans="1:15" x14ac:dyDescent="0.25">
      <c r="A457" s="1">
        <v>735</v>
      </c>
      <c r="B457" s="1" t="s">
        <v>93</v>
      </c>
      <c r="C457" s="1" t="s">
        <v>46</v>
      </c>
      <c r="D457" s="1" t="s">
        <v>17</v>
      </c>
      <c r="E457" s="20">
        <v>5834</v>
      </c>
      <c r="F457" s="3">
        <v>9436181</v>
      </c>
      <c r="G457" s="3">
        <v>2817188</v>
      </c>
      <c r="H457" s="3">
        <v>3370112</v>
      </c>
      <c r="I457" s="3">
        <v>1538634</v>
      </c>
      <c r="J457" s="3"/>
      <c r="K457" s="2" t="s">
        <v>5</v>
      </c>
      <c r="M457" s="5">
        <v>0.94899999999999995</v>
      </c>
      <c r="N457" s="5">
        <v>1.4E-2</v>
      </c>
      <c r="O457" s="5">
        <v>3.6999999999999998E-2</v>
      </c>
    </row>
    <row r="458" spans="1:15" x14ac:dyDescent="0.25">
      <c r="A458" s="1">
        <v>738</v>
      </c>
      <c r="B458" s="1" t="s">
        <v>93</v>
      </c>
      <c r="C458" s="1" t="s">
        <v>46</v>
      </c>
      <c r="D458" s="1" t="s">
        <v>17</v>
      </c>
      <c r="E458" s="20">
        <v>5834</v>
      </c>
      <c r="F458" s="3">
        <v>5992374</v>
      </c>
      <c r="G458" s="3">
        <v>996601</v>
      </c>
      <c r="H458" s="3">
        <v>3447354</v>
      </c>
      <c r="I458" s="3">
        <v>863599</v>
      </c>
      <c r="J458" s="3"/>
      <c r="K458" s="2" t="s">
        <v>8</v>
      </c>
      <c r="M458" s="5">
        <v>0.95899999999999996</v>
      </c>
      <c r="N458" s="5">
        <v>0.01</v>
      </c>
      <c r="O458" s="5">
        <v>3.2000000000000001E-2</v>
      </c>
    </row>
    <row r="459" spans="1:15" x14ac:dyDescent="0.25">
      <c r="A459" s="1">
        <v>739</v>
      </c>
      <c r="B459" s="1" t="s">
        <v>151</v>
      </c>
      <c r="C459" s="1" t="s">
        <v>4</v>
      </c>
      <c r="D459" s="1" t="s">
        <v>126</v>
      </c>
      <c r="E459" s="20" t="s">
        <v>156</v>
      </c>
      <c r="F459" s="3">
        <v>6689648</v>
      </c>
      <c r="G459" s="3">
        <v>533016</v>
      </c>
      <c r="H459" s="3">
        <v>2326471</v>
      </c>
      <c r="I459" s="3">
        <v>537402</v>
      </c>
      <c r="J459" s="3"/>
      <c r="K459" s="2" t="s">
        <v>5</v>
      </c>
      <c r="M459" s="5">
        <v>4.3999999999999997E-2</v>
      </c>
      <c r="N459" s="5">
        <v>5.5E-2</v>
      </c>
      <c r="O459" s="5">
        <v>0.90100000000000002</v>
      </c>
    </row>
    <row r="460" spans="1:15" x14ac:dyDescent="0.25">
      <c r="A460" s="1">
        <v>743</v>
      </c>
      <c r="B460" s="1" t="s">
        <v>88</v>
      </c>
      <c r="C460" s="1" t="s">
        <v>46</v>
      </c>
      <c r="D460" s="1" t="s">
        <v>17</v>
      </c>
      <c r="E460" s="20">
        <v>5830</v>
      </c>
      <c r="F460" s="3">
        <v>9531035</v>
      </c>
      <c r="G460" s="3">
        <v>1489938</v>
      </c>
      <c r="H460" s="3">
        <v>5986312</v>
      </c>
      <c r="I460" s="3">
        <v>1013983</v>
      </c>
      <c r="J460" s="3"/>
      <c r="K460" s="2" t="s">
        <v>8</v>
      </c>
      <c r="M460" s="5">
        <v>0.95399999999999996</v>
      </c>
      <c r="N460" s="5">
        <v>3.2000000000000001E-2</v>
      </c>
      <c r="O460" s="5">
        <v>1.4E-2</v>
      </c>
    </row>
    <row r="461" spans="1:15" x14ac:dyDescent="0.25">
      <c r="A461" s="1">
        <v>745</v>
      </c>
      <c r="B461" s="1" t="s">
        <v>88</v>
      </c>
      <c r="C461" s="1" t="s">
        <v>46</v>
      </c>
      <c r="D461" s="1" t="s">
        <v>17</v>
      </c>
      <c r="E461" s="20">
        <v>5830</v>
      </c>
      <c r="F461" s="3">
        <v>5398200</v>
      </c>
      <c r="G461" s="3">
        <v>749860</v>
      </c>
      <c r="H461" s="3">
        <v>3651731</v>
      </c>
      <c r="I461" s="3">
        <v>638486</v>
      </c>
      <c r="J461" s="3"/>
      <c r="K461" s="2" t="s">
        <v>8</v>
      </c>
      <c r="M461" s="5">
        <v>0.92700000000000005</v>
      </c>
      <c r="N461" s="5">
        <v>0.02</v>
      </c>
      <c r="O461" s="5">
        <v>5.2999999999999999E-2</v>
      </c>
    </row>
    <row r="462" spans="1:15" x14ac:dyDescent="0.25">
      <c r="A462" s="1">
        <v>746</v>
      </c>
      <c r="B462" s="1" t="s">
        <v>88</v>
      </c>
      <c r="C462" s="1" t="s">
        <v>46</v>
      </c>
      <c r="D462" s="1" t="s">
        <v>17</v>
      </c>
      <c r="E462" s="20">
        <v>5830</v>
      </c>
      <c r="F462" s="3">
        <v>6210337</v>
      </c>
      <c r="G462" s="3">
        <v>1209289</v>
      </c>
      <c r="H462" s="3">
        <v>2694357</v>
      </c>
      <c r="I462" s="3">
        <v>801601</v>
      </c>
      <c r="J462" s="3"/>
      <c r="K462" s="2" t="s">
        <v>8</v>
      </c>
      <c r="M462" s="5">
        <v>0.92300000000000004</v>
      </c>
      <c r="N462" s="5">
        <v>1.7999999999999999E-2</v>
      </c>
      <c r="O462" s="5">
        <v>5.8999999999999997E-2</v>
      </c>
    </row>
    <row r="463" spans="1:15" x14ac:dyDescent="0.25">
      <c r="A463" s="1">
        <v>747</v>
      </c>
      <c r="B463" s="1" t="s">
        <v>88</v>
      </c>
      <c r="C463" s="1" t="s">
        <v>46</v>
      </c>
      <c r="D463" s="1" t="s">
        <v>17</v>
      </c>
      <c r="E463" s="20">
        <v>5830</v>
      </c>
      <c r="F463" s="3">
        <v>17406867</v>
      </c>
      <c r="G463" s="3">
        <v>2219791</v>
      </c>
      <c r="H463" s="3">
        <v>4222641</v>
      </c>
      <c r="I463" s="3">
        <v>885944</v>
      </c>
      <c r="J463" s="3"/>
      <c r="K463" s="2" t="s">
        <v>5</v>
      </c>
      <c r="M463" s="5">
        <v>0.91200000000000003</v>
      </c>
      <c r="N463" s="5">
        <v>7.2999999999999995E-2</v>
      </c>
      <c r="O463" s="5">
        <v>1.4999999999999999E-2</v>
      </c>
    </row>
    <row r="464" spans="1:15" x14ac:dyDescent="0.25">
      <c r="A464" s="1">
        <v>748</v>
      </c>
      <c r="B464" s="1" t="s">
        <v>105</v>
      </c>
      <c r="C464" s="1" t="s">
        <v>46</v>
      </c>
      <c r="D464" s="1" t="s">
        <v>17</v>
      </c>
      <c r="E464" s="20">
        <v>5833</v>
      </c>
      <c r="F464" s="3">
        <v>6368945</v>
      </c>
      <c r="G464" s="3">
        <v>1110322</v>
      </c>
      <c r="H464" s="3">
        <v>2767723</v>
      </c>
      <c r="I464" s="3">
        <v>629261</v>
      </c>
      <c r="J464" s="3"/>
      <c r="K464" s="2" t="s">
        <v>5</v>
      </c>
      <c r="M464" s="5">
        <v>0.94199999999999995</v>
      </c>
      <c r="N464" s="5">
        <v>2.8000000000000001E-2</v>
      </c>
      <c r="O464" s="5">
        <v>0.03</v>
      </c>
    </row>
    <row r="465" spans="1:15" x14ac:dyDescent="0.25">
      <c r="A465" s="1">
        <v>749</v>
      </c>
      <c r="B465" s="1" t="s">
        <v>80</v>
      </c>
      <c r="C465" s="1" t="s">
        <v>46</v>
      </c>
      <c r="D465" s="1" t="s">
        <v>17</v>
      </c>
      <c r="E465" s="20">
        <v>5831</v>
      </c>
      <c r="F465" s="3">
        <v>28732906</v>
      </c>
      <c r="G465" s="3">
        <v>2472917</v>
      </c>
      <c r="H465" s="3">
        <v>12732030</v>
      </c>
      <c r="I465" s="3">
        <v>1168799</v>
      </c>
      <c r="J465" s="3"/>
      <c r="K465" s="2" t="s">
        <v>5</v>
      </c>
      <c r="M465" s="5">
        <v>0.91700000000000004</v>
      </c>
      <c r="N465" s="5">
        <v>4.2000000000000003E-2</v>
      </c>
      <c r="O465" s="5">
        <v>4.1000000000000002E-2</v>
      </c>
    </row>
    <row r="466" spans="1:15" x14ac:dyDescent="0.25">
      <c r="A466" s="1">
        <v>752</v>
      </c>
      <c r="B466" s="1" t="s">
        <v>80</v>
      </c>
      <c r="C466" s="1" t="s">
        <v>46</v>
      </c>
      <c r="D466" s="1" t="s">
        <v>17</v>
      </c>
      <c r="E466" s="20">
        <v>5831</v>
      </c>
      <c r="F466" s="3">
        <v>61161208</v>
      </c>
      <c r="G466" s="3">
        <v>6044114</v>
      </c>
      <c r="H466" s="3">
        <v>24443896</v>
      </c>
      <c r="I466" s="3">
        <v>2653870</v>
      </c>
      <c r="J466" s="3"/>
      <c r="K466" s="2" t="s">
        <v>5</v>
      </c>
      <c r="M466" s="5">
        <v>0.92800000000000005</v>
      </c>
      <c r="N466" s="5">
        <v>3.4000000000000002E-2</v>
      </c>
      <c r="O466" s="5">
        <v>3.7999999999999999E-2</v>
      </c>
    </row>
    <row r="467" spans="1:15" x14ac:dyDescent="0.25">
      <c r="A467" s="1">
        <v>753</v>
      </c>
      <c r="B467" s="1" t="s">
        <v>80</v>
      </c>
      <c r="C467" s="1" t="s">
        <v>46</v>
      </c>
      <c r="D467" s="1" t="s">
        <v>17</v>
      </c>
      <c r="E467" s="20">
        <v>5831</v>
      </c>
      <c r="F467" s="3">
        <v>5465321</v>
      </c>
      <c r="G467" s="3">
        <v>586716</v>
      </c>
      <c r="H467" s="3">
        <v>2597661</v>
      </c>
      <c r="I467" s="3">
        <v>451246</v>
      </c>
      <c r="J467" s="3"/>
      <c r="K467" s="2" t="s">
        <v>5</v>
      </c>
      <c r="M467" s="5">
        <v>0.89600000000000002</v>
      </c>
      <c r="N467" s="5">
        <v>1.4E-2</v>
      </c>
      <c r="O467" s="5">
        <v>0.09</v>
      </c>
    </row>
    <row r="468" spans="1:15" x14ac:dyDescent="0.25">
      <c r="A468" s="1">
        <v>756</v>
      </c>
      <c r="B468" s="1" t="s">
        <v>90</v>
      </c>
      <c r="C468" s="1" t="s">
        <v>46</v>
      </c>
      <c r="D468" s="1" t="s">
        <v>17</v>
      </c>
      <c r="E468" s="20">
        <v>8342</v>
      </c>
      <c r="F468" s="3">
        <v>20582538</v>
      </c>
      <c r="G468" s="3">
        <v>6782953</v>
      </c>
      <c r="H468" s="3">
        <v>10140890</v>
      </c>
      <c r="I468" s="3">
        <v>3974531</v>
      </c>
      <c r="J468" s="3"/>
      <c r="K468" s="2" t="s">
        <v>5</v>
      </c>
      <c r="M468" s="5">
        <v>0.96</v>
      </c>
      <c r="N468" s="5">
        <v>1.0999999999999999E-2</v>
      </c>
      <c r="O468" s="5">
        <v>2.9000000000000001E-2</v>
      </c>
    </row>
    <row r="469" spans="1:15" x14ac:dyDescent="0.25">
      <c r="A469" s="1">
        <v>757</v>
      </c>
      <c r="B469" s="1" t="s">
        <v>90</v>
      </c>
      <c r="C469" s="1" t="s">
        <v>46</v>
      </c>
      <c r="D469" s="1" t="s">
        <v>17</v>
      </c>
      <c r="E469" s="20">
        <v>8342</v>
      </c>
      <c r="F469" s="3">
        <v>6007270</v>
      </c>
      <c r="G469" s="3">
        <v>1533667</v>
      </c>
      <c r="H469" s="3">
        <v>4094459</v>
      </c>
      <c r="I469" s="3">
        <v>1045723</v>
      </c>
      <c r="J469" s="3"/>
      <c r="K469" s="2" t="s">
        <v>8</v>
      </c>
      <c r="M469" s="5">
        <v>0.81200000000000006</v>
      </c>
      <c r="N469" s="5">
        <v>0.13100000000000001</v>
      </c>
      <c r="O469" s="5">
        <v>5.7000000000000002E-2</v>
      </c>
    </row>
    <row r="470" spans="1:15" x14ac:dyDescent="0.25">
      <c r="A470" s="1">
        <v>761</v>
      </c>
      <c r="B470" s="1" t="s">
        <v>72</v>
      </c>
      <c r="C470" s="1" t="s">
        <v>19</v>
      </c>
      <c r="D470" s="1" t="s">
        <v>17</v>
      </c>
      <c r="E470" s="20">
        <v>5822</v>
      </c>
      <c r="F470" s="3">
        <v>51393352</v>
      </c>
      <c r="G470" s="3">
        <v>5735617</v>
      </c>
      <c r="H470" s="3">
        <v>30738116</v>
      </c>
      <c r="I470" s="3">
        <v>2934082</v>
      </c>
      <c r="J470" s="3"/>
      <c r="K470" s="2" t="s">
        <v>5</v>
      </c>
      <c r="M470" s="5">
        <v>0.90300000000000002</v>
      </c>
      <c r="N470" s="5">
        <v>3.2000000000000001E-2</v>
      </c>
      <c r="O470" s="5">
        <v>6.5000000000000002E-2</v>
      </c>
    </row>
    <row r="471" spans="1:15" x14ac:dyDescent="0.25">
      <c r="A471" s="1">
        <v>762</v>
      </c>
      <c r="B471" s="1" t="s">
        <v>72</v>
      </c>
      <c r="C471" s="1" t="s">
        <v>19</v>
      </c>
      <c r="D471" s="1" t="s">
        <v>17</v>
      </c>
      <c r="E471" s="20">
        <v>5822</v>
      </c>
      <c r="F471" s="3">
        <v>6989931</v>
      </c>
      <c r="G471" s="3">
        <v>1358959</v>
      </c>
      <c r="H471" s="3">
        <v>3303229</v>
      </c>
      <c r="I471" s="3">
        <v>808386</v>
      </c>
      <c r="J471" s="3"/>
      <c r="K471" s="2" t="s">
        <v>8</v>
      </c>
      <c r="M471" s="5">
        <v>0.94199999999999995</v>
      </c>
      <c r="N471" s="5">
        <v>2.8000000000000001E-2</v>
      </c>
      <c r="O471" s="5">
        <v>0.03</v>
      </c>
    </row>
    <row r="472" spans="1:15" x14ac:dyDescent="0.25">
      <c r="A472" s="1">
        <v>764</v>
      </c>
      <c r="B472" s="1" t="s">
        <v>72</v>
      </c>
      <c r="C472" s="1" t="s">
        <v>19</v>
      </c>
      <c r="D472" s="1" t="s">
        <v>17</v>
      </c>
      <c r="E472" s="20">
        <v>5822</v>
      </c>
      <c r="F472" s="3">
        <v>4579281</v>
      </c>
      <c r="G472" s="3">
        <v>796803</v>
      </c>
      <c r="H472" s="3">
        <v>2342579</v>
      </c>
      <c r="I472" s="3">
        <v>523201</v>
      </c>
      <c r="J472" s="3"/>
      <c r="K472" s="2" t="s">
        <v>8</v>
      </c>
      <c r="M472" s="5">
        <v>0.84799999999999998</v>
      </c>
      <c r="N472" s="5">
        <v>1.4E-2</v>
      </c>
      <c r="O472" s="5">
        <v>0.13900000000000001</v>
      </c>
    </row>
    <row r="473" spans="1:15" x14ac:dyDescent="0.25">
      <c r="A473" s="1">
        <v>765</v>
      </c>
      <c r="B473" s="1" t="s">
        <v>72</v>
      </c>
      <c r="C473" s="1" t="s">
        <v>19</v>
      </c>
      <c r="D473" s="1" t="s">
        <v>17</v>
      </c>
      <c r="E473" s="20">
        <v>5822</v>
      </c>
      <c r="F473" s="3">
        <v>7133587</v>
      </c>
      <c r="G473" s="3">
        <v>1587634</v>
      </c>
      <c r="H473" s="3">
        <v>3523995</v>
      </c>
      <c r="I473" s="3">
        <v>1092655</v>
      </c>
      <c r="J473" s="3"/>
      <c r="K473" s="2" t="s">
        <v>5</v>
      </c>
      <c r="M473" s="5">
        <v>0.97</v>
      </c>
      <c r="N473" s="5">
        <v>7.0000000000000001E-3</v>
      </c>
      <c r="O473" s="5">
        <v>2.3E-2</v>
      </c>
    </row>
    <row r="474" spans="1:15" x14ac:dyDescent="0.25">
      <c r="A474" s="1">
        <v>766</v>
      </c>
      <c r="B474" s="1" t="s">
        <v>72</v>
      </c>
      <c r="C474" s="1" t="s">
        <v>19</v>
      </c>
      <c r="D474" s="1" t="s">
        <v>17</v>
      </c>
      <c r="E474" s="20">
        <v>5822</v>
      </c>
      <c r="F474" s="3">
        <v>9554611</v>
      </c>
      <c r="G474" s="3">
        <v>2046456</v>
      </c>
      <c r="H474" s="3">
        <v>5904874</v>
      </c>
      <c r="I474" s="3">
        <v>1210128</v>
      </c>
      <c r="J474" s="3"/>
      <c r="K474" s="2" t="s">
        <v>5</v>
      </c>
      <c r="M474" s="5">
        <v>0.878</v>
      </c>
      <c r="N474" s="5">
        <v>3.5000000000000003E-2</v>
      </c>
      <c r="O474" s="5">
        <v>8.6999999999999994E-2</v>
      </c>
    </row>
    <row r="475" spans="1:15" x14ac:dyDescent="0.25">
      <c r="A475" s="1">
        <v>767</v>
      </c>
      <c r="B475" s="1" t="s">
        <v>72</v>
      </c>
      <c r="C475" s="8" t="s">
        <v>19</v>
      </c>
      <c r="D475" s="1" t="s">
        <v>17</v>
      </c>
      <c r="E475" s="20">
        <v>5822</v>
      </c>
      <c r="F475" s="3">
        <v>2634606</v>
      </c>
      <c r="G475" s="3">
        <v>767090</v>
      </c>
      <c r="H475" s="3">
        <v>1930291</v>
      </c>
      <c r="I475" s="3">
        <v>632983</v>
      </c>
      <c r="J475" s="3"/>
      <c r="K475" s="2" t="s">
        <v>8</v>
      </c>
      <c r="M475" s="5">
        <v>0.97299999999999998</v>
      </c>
      <c r="N475" s="5">
        <v>8.9999999999999993E-3</v>
      </c>
      <c r="O475" s="5">
        <v>1.7000000000000001E-2</v>
      </c>
    </row>
    <row r="476" spans="1:15" x14ac:dyDescent="0.25">
      <c r="A476" s="1">
        <v>768</v>
      </c>
      <c r="B476" s="1" t="s">
        <v>53</v>
      </c>
      <c r="C476" s="1" t="s">
        <v>10</v>
      </c>
      <c r="D476" s="1" t="s">
        <v>126</v>
      </c>
      <c r="E476" s="20" t="s">
        <v>156</v>
      </c>
      <c r="F476" s="3">
        <v>4087600</v>
      </c>
      <c r="G476" s="3">
        <v>544259</v>
      </c>
      <c r="H476" s="3">
        <v>4078658</v>
      </c>
      <c r="I476" s="3">
        <v>458584</v>
      </c>
      <c r="J476" s="3"/>
      <c r="K476" s="2" t="s">
        <v>5</v>
      </c>
      <c r="M476" s="5">
        <v>0.42299999999999999</v>
      </c>
      <c r="N476" s="5">
        <v>0.371</v>
      </c>
      <c r="O476" s="5">
        <v>0.20599999999999999</v>
      </c>
    </row>
    <row r="477" spans="1:15" x14ac:dyDescent="0.25">
      <c r="A477" s="1">
        <v>775</v>
      </c>
      <c r="B477" s="1" t="s">
        <v>91</v>
      </c>
      <c r="C477" s="1" t="s">
        <v>50</v>
      </c>
      <c r="D477" s="1" t="s">
        <v>52</v>
      </c>
      <c r="E477" s="20">
        <v>3797</v>
      </c>
      <c r="F477" s="3">
        <v>3345709</v>
      </c>
      <c r="G477" s="3">
        <v>773534</v>
      </c>
      <c r="H477" s="3">
        <v>2794341</v>
      </c>
      <c r="I477" s="3">
        <v>1027538</v>
      </c>
      <c r="J477" s="3"/>
      <c r="K477" s="2" t="s">
        <v>8</v>
      </c>
      <c r="M477" s="5">
        <v>0.97599999999999998</v>
      </c>
      <c r="N477" s="5">
        <v>7.0000000000000001E-3</v>
      </c>
      <c r="O477" s="5">
        <v>1.7000000000000001E-2</v>
      </c>
    </row>
    <row r="478" spans="1:15" x14ac:dyDescent="0.25">
      <c r="A478" s="1">
        <v>778</v>
      </c>
      <c r="B478" s="1" t="s">
        <v>91</v>
      </c>
      <c r="C478" s="1" t="s">
        <v>50</v>
      </c>
      <c r="D478" s="1" t="s">
        <v>52</v>
      </c>
      <c r="E478" s="20">
        <v>3797</v>
      </c>
      <c r="F478" s="3">
        <v>6389701</v>
      </c>
      <c r="G478" s="3">
        <v>865467</v>
      </c>
      <c r="H478" s="3">
        <v>2806255</v>
      </c>
      <c r="I478" s="3">
        <v>858951</v>
      </c>
      <c r="J478" s="3"/>
      <c r="K478" s="2" t="s">
        <v>8</v>
      </c>
      <c r="M478" s="5">
        <v>0.93400000000000005</v>
      </c>
      <c r="N478" s="5">
        <v>1.0999999999999999E-2</v>
      </c>
      <c r="O478" s="5">
        <v>5.5E-2</v>
      </c>
    </row>
    <row r="479" spans="1:15" x14ac:dyDescent="0.25">
      <c r="A479" s="1">
        <v>785</v>
      </c>
      <c r="B479" s="1" t="s">
        <v>149</v>
      </c>
      <c r="C479" s="1" t="s">
        <v>4</v>
      </c>
      <c r="D479" s="1" t="s">
        <v>126</v>
      </c>
      <c r="E479" s="20" t="s">
        <v>156</v>
      </c>
      <c r="F479" s="3">
        <v>4912525</v>
      </c>
      <c r="G479" s="3">
        <v>946285</v>
      </c>
      <c r="H479" s="3">
        <v>2150595</v>
      </c>
      <c r="I479" s="3">
        <v>570796</v>
      </c>
      <c r="J479" s="3"/>
      <c r="K479" s="2" t="s">
        <v>5</v>
      </c>
      <c r="M479" s="5">
        <v>0.11</v>
      </c>
      <c r="N479" s="5">
        <v>0.19500000000000001</v>
      </c>
      <c r="O479" s="5">
        <v>0.69499999999999995</v>
      </c>
    </row>
    <row r="480" spans="1:15" x14ac:dyDescent="0.25">
      <c r="A480" s="1">
        <v>786</v>
      </c>
      <c r="B480" s="1" t="s">
        <v>149</v>
      </c>
      <c r="C480" s="1" t="s">
        <v>4</v>
      </c>
      <c r="D480" s="1" t="s">
        <v>126</v>
      </c>
      <c r="E480" s="20" t="s">
        <v>156</v>
      </c>
      <c r="F480" s="3">
        <v>6896074</v>
      </c>
      <c r="G480" s="3">
        <v>1113299</v>
      </c>
      <c r="H480" s="3">
        <v>3438647</v>
      </c>
      <c r="I480" s="3">
        <v>898548</v>
      </c>
      <c r="J480" s="3"/>
      <c r="K480" s="2" t="s">
        <v>5</v>
      </c>
      <c r="M480" s="5">
        <v>0.17</v>
      </c>
      <c r="N480" s="5">
        <v>0.41899999999999998</v>
      </c>
      <c r="O480" s="5">
        <v>0.41099999999999998</v>
      </c>
    </row>
    <row r="481" spans="1:15" x14ac:dyDescent="0.25">
      <c r="A481" s="1">
        <v>787</v>
      </c>
      <c r="B481" s="1" t="s">
        <v>149</v>
      </c>
      <c r="C481" s="1" t="s">
        <v>4</v>
      </c>
      <c r="D481" s="1" t="s">
        <v>126</v>
      </c>
      <c r="E481" s="20" t="s">
        <v>156</v>
      </c>
      <c r="F481" s="3">
        <v>35182489</v>
      </c>
      <c r="G481" s="3">
        <v>2314291</v>
      </c>
      <c r="H481" s="3">
        <v>18640318</v>
      </c>
      <c r="I481" s="3">
        <v>1483779</v>
      </c>
      <c r="J481" s="3"/>
      <c r="K481" s="2" t="s">
        <v>5</v>
      </c>
      <c r="M481" s="5">
        <v>0.28499999999999998</v>
      </c>
      <c r="N481" s="5">
        <v>3.2000000000000001E-2</v>
      </c>
      <c r="O481" s="5">
        <v>0.68300000000000005</v>
      </c>
    </row>
    <row r="482" spans="1:15" x14ac:dyDescent="0.25">
      <c r="A482" s="1">
        <v>790</v>
      </c>
      <c r="B482" s="1" t="s">
        <v>85</v>
      </c>
      <c r="C482" s="1" t="s">
        <v>84</v>
      </c>
      <c r="D482" s="1" t="s">
        <v>17</v>
      </c>
      <c r="E482" s="20">
        <v>12503</v>
      </c>
      <c r="F482" s="3">
        <v>34497420</v>
      </c>
      <c r="G482" s="3">
        <v>9825847</v>
      </c>
      <c r="H482" s="3">
        <v>9986934</v>
      </c>
      <c r="I482" s="3">
        <v>5157528</v>
      </c>
      <c r="J482" s="3"/>
      <c r="K482" s="2" t="s">
        <v>5</v>
      </c>
      <c r="M482" s="5">
        <v>0.63200000000000001</v>
      </c>
      <c r="N482" s="5">
        <v>0.29799999999999999</v>
      </c>
      <c r="O482" s="5">
        <v>7.0000000000000007E-2</v>
      </c>
    </row>
    <row r="483" spans="1:15" x14ac:dyDescent="0.25">
      <c r="A483" s="1">
        <v>795</v>
      </c>
      <c r="B483" s="1" t="s">
        <v>85</v>
      </c>
      <c r="C483" s="1" t="s">
        <v>84</v>
      </c>
      <c r="D483" s="1" t="s">
        <v>17</v>
      </c>
      <c r="E483" s="20">
        <v>12503</v>
      </c>
      <c r="F483" s="3">
        <v>5290103</v>
      </c>
      <c r="G483" s="3">
        <v>689596</v>
      </c>
      <c r="H483" s="3">
        <v>2653530</v>
      </c>
      <c r="I483" s="3">
        <v>508550</v>
      </c>
      <c r="J483" s="3"/>
      <c r="K483" s="2" t="s">
        <v>8</v>
      </c>
      <c r="M483" s="5">
        <v>0.86</v>
      </c>
      <c r="N483" s="5">
        <v>0.129</v>
      </c>
      <c r="O483" s="5">
        <v>1.0999999999999999E-2</v>
      </c>
    </row>
    <row r="484" spans="1:15" x14ac:dyDescent="0.25">
      <c r="A484" s="1">
        <v>796</v>
      </c>
      <c r="B484" s="1" t="s">
        <v>85</v>
      </c>
      <c r="C484" s="1" t="s">
        <v>84</v>
      </c>
      <c r="D484" s="1" t="s">
        <v>17</v>
      </c>
      <c r="E484" s="20">
        <v>12503</v>
      </c>
      <c r="F484" s="3">
        <v>7719413</v>
      </c>
      <c r="G484" s="3">
        <v>1630045</v>
      </c>
      <c r="H484" s="3">
        <v>4052369</v>
      </c>
      <c r="I484" s="3">
        <v>1071810</v>
      </c>
      <c r="J484" s="3"/>
      <c r="K484" s="2" t="s">
        <v>8</v>
      </c>
      <c r="M484" s="5">
        <v>0.90300000000000002</v>
      </c>
      <c r="N484" s="5">
        <v>0.08</v>
      </c>
      <c r="O484" s="5">
        <v>1.7999999999999999E-2</v>
      </c>
    </row>
    <row r="485" spans="1:15" x14ac:dyDescent="0.25">
      <c r="A485" s="1">
        <v>800</v>
      </c>
      <c r="B485" s="1" t="s">
        <v>98</v>
      </c>
      <c r="C485" s="1" t="s">
        <v>4</v>
      </c>
      <c r="D485" s="1" t="s">
        <v>7</v>
      </c>
      <c r="E485" s="20">
        <v>9739</v>
      </c>
      <c r="F485" s="3">
        <v>61597469</v>
      </c>
      <c r="G485" s="3">
        <v>3984731</v>
      </c>
      <c r="H485" s="3">
        <v>34704542</v>
      </c>
      <c r="I485" s="3">
        <v>2028737</v>
      </c>
      <c r="J485" s="3"/>
      <c r="K485" s="2" t="s">
        <v>5</v>
      </c>
      <c r="M485" s="5">
        <v>0.93899999999999995</v>
      </c>
      <c r="N485" s="5">
        <v>1.2999999999999999E-2</v>
      </c>
      <c r="O485" s="5">
        <v>4.8000000000000001E-2</v>
      </c>
    </row>
    <row r="486" spans="1:15" x14ac:dyDescent="0.25">
      <c r="A486" s="1">
        <v>803</v>
      </c>
      <c r="B486" s="1" t="s">
        <v>55</v>
      </c>
      <c r="C486" s="1" t="s">
        <v>4</v>
      </c>
      <c r="D486" s="1" t="s">
        <v>7</v>
      </c>
      <c r="E486" s="20">
        <v>10733</v>
      </c>
      <c r="F486" s="3">
        <v>69271426</v>
      </c>
      <c r="G486" s="3">
        <v>13717190</v>
      </c>
      <c r="H486" s="3">
        <v>13129350</v>
      </c>
      <c r="I486" s="3">
        <v>6331233</v>
      </c>
      <c r="J486" s="3"/>
      <c r="K486" s="2" t="s">
        <v>5</v>
      </c>
      <c r="M486" s="5">
        <v>0.95799999999999996</v>
      </c>
      <c r="N486" s="5">
        <v>1.4999999999999999E-2</v>
      </c>
      <c r="O486" s="5">
        <v>2.7E-2</v>
      </c>
    </row>
    <row r="487" spans="1:15" x14ac:dyDescent="0.25">
      <c r="A487" s="1">
        <v>804</v>
      </c>
      <c r="B487" s="1" t="s">
        <v>55</v>
      </c>
      <c r="C487" s="1" t="s">
        <v>4</v>
      </c>
      <c r="D487" s="1" t="s">
        <v>7</v>
      </c>
      <c r="E487" s="20">
        <v>10733</v>
      </c>
      <c r="F487" s="3">
        <v>79915510</v>
      </c>
      <c r="G487" s="3">
        <v>7698679</v>
      </c>
      <c r="H487" s="3">
        <v>37671058</v>
      </c>
      <c r="I487" s="3">
        <v>4074982</v>
      </c>
      <c r="J487" s="3"/>
      <c r="K487" s="2" t="s">
        <v>5</v>
      </c>
      <c r="M487" s="5">
        <v>0.93899999999999995</v>
      </c>
      <c r="N487" s="5">
        <v>8.9999999999999993E-3</v>
      </c>
      <c r="O487" s="5">
        <v>5.1999999999999998E-2</v>
      </c>
    </row>
    <row r="488" spans="1:15" x14ac:dyDescent="0.25">
      <c r="A488" s="1">
        <v>808</v>
      </c>
      <c r="B488" s="1" t="s">
        <v>74</v>
      </c>
      <c r="C488" s="1" t="s">
        <v>73</v>
      </c>
      <c r="D488" s="1" t="s">
        <v>45</v>
      </c>
      <c r="E488" s="20">
        <v>9789</v>
      </c>
      <c r="F488" s="3">
        <v>34840422</v>
      </c>
      <c r="G488" s="3">
        <v>2634993</v>
      </c>
      <c r="H488" s="3">
        <v>22186764</v>
      </c>
      <c r="I488" s="3">
        <v>1870585</v>
      </c>
      <c r="J488" s="3"/>
      <c r="K488" s="2" t="s">
        <v>5</v>
      </c>
      <c r="M488" s="5">
        <v>0.58399999999999996</v>
      </c>
      <c r="N488" s="5">
        <v>0.28199999999999997</v>
      </c>
      <c r="O488" s="5">
        <v>0.13500000000000001</v>
      </c>
    </row>
    <row r="489" spans="1:15" x14ac:dyDescent="0.25">
      <c r="A489" s="1">
        <v>819</v>
      </c>
      <c r="B489" s="1" t="s">
        <v>152</v>
      </c>
      <c r="C489" s="1" t="s">
        <v>4</v>
      </c>
      <c r="D489" s="1" t="s">
        <v>126</v>
      </c>
      <c r="E489" s="20" t="s">
        <v>156</v>
      </c>
      <c r="F489" s="3">
        <v>5895809</v>
      </c>
      <c r="G489" s="3">
        <v>1146232</v>
      </c>
      <c r="H489" s="3">
        <v>3511919</v>
      </c>
      <c r="I489" s="3">
        <v>807301</v>
      </c>
      <c r="J489" s="3"/>
      <c r="K489" s="2" t="s">
        <v>8</v>
      </c>
      <c r="M489" s="5">
        <v>2.8000000000000001E-2</v>
      </c>
      <c r="N489" s="5">
        <v>1.4999999999999999E-2</v>
      </c>
      <c r="O489" s="5">
        <v>0.95699999999999996</v>
      </c>
    </row>
    <row r="490" spans="1:15" x14ac:dyDescent="0.25">
      <c r="A490" s="1">
        <v>821</v>
      </c>
      <c r="B490" s="1" t="s">
        <v>152</v>
      </c>
      <c r="C490" s="1" t="s">
        <v>4</v>
      </c>
      <c r="D490" s="1" t="s">
        <v>126</v>
      </c>
      <c r="E490" s="20" t="s">
        <v>156</v>
      </c>
      <c r="F490" s="3">
        <v>5778276</v>
      </c>
      <c r="G490" s="3">
        <v>840214</v>
      </c>
      <c r="H490" s="3">
        <v>2528898</v>
      </c>
      <c r="I490" s="3">
        <v>485708</v>
      </c>
      <c r="J490" s="3"/>
      <c r="K490" s="2" t="s">
        <v>5</v>
      </c>
      <c r="M490" s="5">
        <v>1.2E-2</v>
      </c>
      <c r="N490" s="5">
        <v>7.5999999999999998E-2</v>
      </c>
      <c r="O490" s="5">
        <v>0.91200000000000003</v>
      </c>
    </row>
    <row r="491" spans="1:15" x14ac:dyDescent="0.25">
      <c r="A491" s="1">
        <v>828</v>
      </c>
      <c r="B491" s="1" t="s">
        <v>74</v>
      </c>
      <c r="C491" s="1" t="s">
        <v>73</v>
      </c>
      <c r="D491" s="1" t="s">
        <v>45</v>
      </c>
      <c r="E491" s="20">
        <v>9789</v>
      </c>
      <c r="F491" s="3">
        <v>3807457</v>
      </c>
      <c r="G491" s="3">
        <v>1087840</v>
      </c>
      <c r="H491" s="3">
        <v>2017222</v>
      </c>
      <c r="I491" s="3">
        <v>776347</v>
      </c>
      <c r="J491" s="3"/>
      <c r="K491" s="2" t="s">
        <v>5</v>
      </c>
      <c r="M491" s="5">
        <v>0.30199999999999999</v>
      </c>
      <c r="N491" s="5">
        <v>0.67800000000000005</v>
      </c>
      <c r="O491" s="5">
        <v>0.02</v>
      </c>
    </row>
    <row r="492" spans="1:15" x14ac:dyDescent="0.25">
      <c r="A492" s="1">
        <v>830</v>
      </c>
      <c r="B492" s="1" t="s">
        <v>16</v>
      </c>
      <c r="C492" s="1" t="s">
        <v>15</v>
      </c>
      <c r="D492" s="1" t="s">
        <v>17</v>
      </c>
      <c r="E492" s="20">
        <v>8376</v>
      </c>
      <c r="F492" s="3">
        <v>24622026</v>
      </c>
      <c r="G492" s="3">
        <v>2796919</v>
      </c>
      <c r="H492" s="3">
        <v>9341129</v>
      </c>
      <c r="I492" s="3">
        <v>1435728</v>
      </c>
      <c r="J492" s="3"/>
      <c r="K492" s="2" t="s">
        <v>5</v>
      </c>
      <c r="M492" s="5">
        <v>8.7999999999999995E-2</v>
      </c>
      <c r="N492" s="5">
        <v>0.151</v>
      </c>
      <c r="O492" s="5">
        <v>0.76</v>
      </c>
    </row>
    <row r="493" spans="1:15" x14ac:dyDescent="0.25">
      <c r="A493" s="1">
        <v>832</v>
      </c>
      <c r="B493" s="1" t="s">
        <v>16</v>
      </c>
      <c r="C493" s="1" t="s">
        <v>15</v>
      </c>
      <c r="D493" s="1" t="s">
        <v>17</v>
      </c>
      <c r="E493" s="20">
        <v>8376</v>
      </c>
      <c r="F493" s="3">
        <v>37748748</v>
      </c>
      <c r="G493" s="3">
        <v>3389899</v>
      </c>
      <c r="H493" s="3">
        <v>15206624</v>
      </c>
      <c r="I493" s="3">
        <v>1755130</v>
      </c>
      <c r="J493" s="3"/>
      <c r="K493" s="2" t="s">
        <v>5</v>
      </c>
      <c r="M493" s="5">
        <v>0.91100000000000003</v>
      </c>
      <c r="N493" s="5">
        <v>1.7999999999999999E-2</v>
      </c>
      <c r="O493" s="5">
        <v>7.0000000000000007E-2</v>
      </c>
    </row>
    <row r="494" spans="1:15" x14ac:dyDescent="0.25">
      <c r="A494" s="1">
        <v>833</v>
      </c>
      <c r="B494" s="1" t="s">
        <v>16</v>
      </c>
      <c r="C494" s="1" t="s">
        <v>15</v>
      </c>
      <c r="D494" s="1" t="s">
        <v>17</v>
      </c>
      <c r="E494" s="20">
        <v>8376</v>
      </c>
      <c r="F494" s="3">
        <v>35637635</v>
      </c>
      <c r="G494" s="3">
        <v>4298106</v>
      </c>
      <c r="H494" s="3">
        <v>10210100</v>
      </c>
      <c r="I494" s="3">
        <v>2364201</v>
      </c>
      <c r="J494" s="3"/>
      <c r="K494" s="2" t="s">
        <v>5</v>
      </c>
      <c r="M494" s="5">
        <v>0.87</v>
      </c>
      <c r="N494" s="5">
        <v>2.5999999999999999E-2</v>
      </c>
      <c r="O494" s="5">
        <v>0.104</v>
      </c>
    </row>
    <row r="495" spans="1:15" x14ac:dyDescent="0.25">
      <c r="A495" s="1">
        <v>837</v>
      </c>
      <c r="B495" s="1" t="s">
        <v>16</v>
      </c>
      <c r="C495" s="1" t="s">
        <v>15</v>
      </c>
      <c r="D495" s="1" t="s">
        <v>17</v>
      </c>
      <c r="E495" s="20">
        <v>8376</v>
      </c>
      <c r="F495" s="3">
        <v>19658632</v>
      </c>
      <c r="G495" s="3">
        <v>7193800</v>
      </c>
      <c r="H495" s="3">
        <v>9571519</v>
      </c>
      <c r="I495" s="3">
        <v>5860359</v>
      </c>
      <c r="J495" s="3"/>
      <c r="K495" s="2" t="s">
        <v>5</v>
      </c>
      <c r="M495" s="5">
        <v>0.97</v>
      </c>
      <c r="N495" s="5">
        <v>1.2E-2</v>
      </c>
      <c r="O495" s="5">
        <v>1.7000000000000001E-2</v>
      </c>
    </row>
    <row r="496" spans="1:15" x14ac:dyDescent="0.25">
      <c r="A496" s="1">
        <v>841</v>
      </c>
      <c r="B496" s="1" t="s">
        <v>9</v>
      </c>
      <c r="C496" s="1" t="s">
        <v>4</v>
      </c>
      <c r="D496" s="1" t="s">
        <v>7</v>
      </c>
      <c r="E496" s="20" t="s">
        <v>156</v>
      </c>
      <c r="F496" s="3">
        <v>5974608</v>
      </c>
      <c r="G496" s="3">
        <v>809081</v>
      </c>
      <c r="H496" s="3">
        <v>4084237</v>
      </c>
      <c r="I496" s="3">
        <v>826050</v>
      </c>
      <c r="J496" s="3"/>
      <c r="K496" s="2" t="s">
        <v>8</v>
      </c>
      <c r="M496" s="5">
        <v>0.315</v>
      </c>
      <c r="N496" s="5">
        <v>5.5E-2</v>
      </c>
      <c r="O496" s="5">
        <v>0.63</v>
      </c>
    </row>
    <row r="497" spans="1:15" x14ac:dyDescent="0.25">
      <c r="A497" s="1">
        <v>843</v>
      </c>
      <c r="B497" s="1" t="s">
        <v>9</v>
      </c>
      <c r="C497" s="1" t="s">
        <v>4</v>
      </c>
      <c r="D497" s="1" t="s">
        <v>7</v>
      </c>
      <c r="E497" s="20" t="s">
        <v>156</v>
      </c>
      <c r="F497" s="3">
        <v>3610105</v>
      </c>
      <c r="G497" s="3">
        <v>1187803</v>
      </c>
      <c r="H497" s="3">
        <v>2787676</v>
      </c>
      <c r="I497" s="3">
        <v>819425</v>
      </c>
      <c r="J497" s="3"/>
      <c r="K497" s="2" t="s">
        <v>5</v>
      </c>
      <c r="M497" s="5">
        <v>1.2E-2</v>
      </c>
      <c r="N497" s="5">
        <v>1.7999999999999999E-2</v>
      </c>
      <c r="O497" s="5">
        <v>0.96899999999999997</v>
      </c>
    </row>
    <row r="498" spans="1:15" x14ac:dyDescent="0.25">
      <c r="A498" s="1">
        <v>844</v>
      </c>
      <c r="B498" s="1" t="s">
        <v>9</v>
      </c>
      <c r="C498" s="1" t="s">
        <v>4</v>
      </c>
      <c r="D498" s="1" t="s">
        <v>7</v>
      </c>
      <c r="E498" s="20" t="s">
        <v>156</v>
      </c>
      <c r="F498" s="3">
        <v>36507651</v>
      </c>
      <c r="G498" s="3">
        <v>7023998</v>
      </c>
      <c r="H498" s="3">
        <v>3153529</v>
      </c>
      <c r="I498" s="3">
        <v>2981190</v>
      </c>
      <c r="J498" s="3"/>
      <c r="K498" s="2" t="s">
        <v>5</v>
      </c>
      <c r="M498" s="5">
        <v>0.20100000000000001</v>
      </c>
      <c r="N498" s="5">
        <v>1.7999999999999999E-2</v>
      </c>
      <c r="O498" s="5">
        <v>0.78100000000000003</v>
      </c>
    </row>
    <row r="499" spans="1:15" x14ac:dyDescent="0.25">
      <c r="A499" s="1">
        <v>845</v>
      </c>
      <c r="B499" s="1" t="s">
        <v>9</v>
      </c>
      <c r="C499" s="1" t="s">
        <v>4</v>
      </c>
      <c r="D499" s="1" t="s">
        <v>7</v>
      </c>
      <c r="E499" s="20" t="s">
        <v>156</v>
      </c>
      <c r="F499" s="3">
        <v>4005386</v>
      </c>
      <c r="G499" s="3">
        <v>916610</v>
      </c>
      <c r="H499" s="3">
        <v>2552227</v>
      </c>
      <c r="I499" s="3">
        <v>638521</v>
      </c>
      <c r="J499" s="3"/>
      <c r="K499" s="2" t="s">
        <v>5</v>
      </c>
      <c r="M499" s="5">
        <v>1.7000000000000001E-2</v>
      </c>
      <c r="N499" s="5">
        <v>0.10199999999999999</v>
      </c>
      <c r="O499" s="5">
        <v>0.88</v>
      </c>
    </row>
    <row r="500" spans="1:15" x14ac:dyDescent="0.25">
      <c r="A500" s="1">
        <v>847</v>
      </c>
      <c r="B500" s="1" t="s">
        <v>42</v>
      </c>
      <c r="C500" s="1" t="s">
        <v>19</v>
      </c>
      <c r="D500" s="1" t="s">
        <v>17</v>
      </c>
      <c r="E500" s="20">
        <v>12436</v>
      </c>
      <c r="F500" s="3">
        <v>33122367</v>
      </c>
      <c r="G500" s="3">
        <v>6585425</v>
      </c>
      <c r="H500" s="3">
        <v>19545044</v>
      </c>
      <c r="I500" s="3">
        <v>4385240</v>
      </c>
      <c r="J500" s="3"/>
      <c r="K500" s="2" t="s">
        <v>5</v>
      </c>
      <c r="M500" s="5">
        <v>0.66900000000000004</v>
      </c>
      <c r="N500" s="5">
        <v>0.04</v>
      </c>
      <c r="O500" s="5">
        <v>0.28999999999999998</v>
      </c>
    </row>
    <row r="501" spans="1:15" x14ac:dyDescent="0.25">
      <c r="A501" s="1">
        <v>848</v>
      </c>
      <c r="B501" s="1" t="s">
        <v>42</v>
      </c>
      <c r="C501" s="1" t="s">
        <v>19</v>
      </c>
      <c r="D501" s="1" t="s">
        <v>17</v>
      </c>
      <c r="E501" s="20">
        <v>12436</v>
      </c>
      <c r="F501" s="3">
        <v>4820996</v>
      </c>
      <c r="G501" s="3">
        <v>803366</v>
      </c>
      <c r="H501" s="3">
        <v>2428529</v>
      </c>
      <c r="I501" s="3">
        <v>521415</v>
      </c>
      <c r="J501" s="3"/>
      <c r="K501" s="2" t="s">
        <v>5</v>
      </c>
      <c r="M501" s="5">
        <v>0.78</v>
      </c>
      <c r="N501" s="5">
        <v>1.7999999999999999E-2</v>
      </c>
      <c r="O501" s="5">
        <v>0.20200000000000001</v>
      </c>
    </row>
    <row r="502" spans="1:15" x14ac:dyDescent="0.25">
      <c r="A502" s="1">
        <v>849</v>
      </c>
      <c r="B502" s="1" t="s">
        <v>42</v>
      </c>
      <c r="C502" s="1" t="s">
        <v>19</v>
      </c>
      <c r="D502" s="1" t="s">
        <v>17</v>
      </c>
      <c r="E502" s="20">
        <v>12436</v>
      </c>
      <c r="F502" s="3">
        <v>31171101</v>
      </c>
      <c r="G502" s="3">
        <v>4515763</v>
      </c>
      <c r="H502" s="3">
        <v>15471248</v>
      </c>
      <c r="I502" s="3">
        <v>2816554</v>
      </c>
      <c r="J502" s="3"/>
      <c r="K502" s="2" t="s">
        <v>5</v>
      </c>
      <c r="M502" s="5">
        <v>0.86299999999999999</v>
      </c>
      <c r="N502" s="5">
        <v>1.4999999999999999E-2</v>
      </c>
      <c r="O502" s="5">
        <v>0.122</v>
      </c>
    </row>
    <row r="503" spans="1:15" x14ac:dyDescent="0.25">
      <c r="A503" s="1">
        <v>850</v>
      </c>
      <c r="B503" s="1" t="s">
        <v>42</v>
      </c>
      <c r="C503" s="1" t="s">
        <v>19</v>
      </c>
      <c r="D503" s="1" t="s">
        <v>17</v>
      </c>
      <c r="E503" s="20">
        <v>12436</v>
      </c>
      <c r="F503" s="3">
        <v>7375191</v>
      </c>
      <c r="G503" s="3">
        <v>1416230</v>
      </c>
      <c r="H503" s="3">
        <v>2692072</v>
      </c>
      <c r="I503" s="3">
        <v>759228</v>
      </c>
      <c r="J503" s="3"/>
      <c r="K503" s="2" t="s">
        <v>5</v>
      </c>
      <c r="M503" s="5">
        <v>0.92200000000000004</v>
      </c>
      <c r="N503" s="5">
        <v>1.4E-2</v>
      </c>
      <c r="O503" s="5">
        <v>6.4000000000000001E-2</v>
      </c>
    </row>
    <row r="504" spans="1:15" x14ac:dyDescent="0.25">
      <c r="A504" s="1">
        <v>852</v>
      </c>
      <c r="B504" s="1" t="s">
        <v>42</v>
      </c>
      <c r="C504" s="1" t="s">
        <v>19</v>
      </c>
      <c r="D504" s="1" t="s">
        <v>17</v>
      </c>
      <c r="E504" s="20">
        <v>12436</v>
      </c>
      <c r="F504" s="3">
        <v>21474818</v>
      </c>
      <c r="G504" s="3">
        <v>2380448</v>
      </c>
      <c r="H504" s="3">
        <v>10305624</v>
      </c>
      <c r="I504" s="3">
        <v>1452745</v>
      </c>
      <c r="J504" s="3"/>
      <c r="K504" s="2" t="s">
        <v>5</v>
      </c>
      <c r="M504" s="5">
        <v>0.86599999999999999</v>
      </c>
      <c r="N504" s="5">
        <v>1.7999999999999999E-2</v>
      </c>
      <c r="O504" s="5">
        <v>0.11600000000000001</v>
      </c>
    </row>
    <row r="505" spans="1:15" x14ac:dyDescent="0.25">
      <c r="A505" s="1">
        <v>853</v>
      </c>
      <c r="B505" s="1" t="s">
        <v>42</v>
      </c>
      <c r="C505" s="1" t="s">
        <v>19</v>
      </c>
      <c r="D505" s="1" t="s">
        <v>17</v>
      </c>
      <c r="E505" s="20">
        <v>12436</v>
      </c>
      <c r="F505" s="3">
        <v>44491020</v>
      </c>
      <c r="G505" s="3">
        <v>15399761</v>
      </c>
      <c r="H505" s="3">
        <v>21321189</v>
      </c>
      <c r="I505" s="3">
        <v>6951744</v>
      </c>
      <c r="J505" s="3"/>
      <c r="K505" s="2" t="s">
        <v>5</v>
      </c>
      <c r="M505" s="5">
        <v>0.92500000000000004</v>
      </c>
      <c r="N505" s="5">
        <v>4.1000000000000002E-2</v>
      </c>
      <c r="O505" s="5">
        <v>3.4000000000000002E-2</v>
      </c>
    </row>
    <row r="506" spans="1:15" x14ac:dyDescent="0.25">
      <c r="A506" s="1">
        <v>854</v>
      </c>
      <c r="B506" s="1" t="s">
        <v>42</v>
      </c>
      <c r="C506" s="1" t="s">
        <v>19</v>
      </c>
      <c r="D506" s="1" t="s">
        <v>17</v>
      </c>
      <c r="E506" s="20">
        <v>12436</v>
      </c>
      <c r="F506" s="3">
        <v>5771058</v>
      </c>
      <c r="G506" s="3">
        <v>978242</v>
      </c>
      <c r="H506" s="3">
        <v>3329888</v>
      </c>
      <c r="I506" s="3">
        <v>750124</v>
      </c>
      <c r="J506" s="3"/>
      <c r="K506" s="2" t="s">
        <v>5</v>
      </c>
      <c r="M506" s="5">
        <v>0.96099999999999997</v>
      </c>
      <c r="N506" s="5">
        <v>1.2999999999999999E-2</v>
      </c>
      <c r="O506" s="5">
        <v>2.5999999999999999E-2</v>
      </c>
    </row>
    <row r="507" spans="1:15" x14ac:dyDescent="0.25">
      <c r="A507" s="1">
        <v>855</v>
      </c>
      <c r="B507" s="1" t="s">
        <v>107</v>
      </c>
      <c r="C507" s="1" t="s">
        <v>37</v>
      </c>
      <c r="D507" s="1" t="s">
        <v>17</v>
      </c>
      <c r="E507" s="20">
        <v>8343</v>
      </c>
      <c r="F507" s="3">
        <v>4639402</v>
      </c>
      <c r="G507" s="3">
        <v>693824</v>
      </c>
      <c r="H507" s="3">
        <v>2390150</v>
      </c>
      <c r="I507" s="3">
        <v>573534</v>
      </c>
      <c r="J507" s="3"/>
      <c r="K507" s="2" t="s">
        <v>8</v>
      </c>
      <c r="M507" s="5">
        <v>0.97199999999999998</v>
      </c>
      <c r="N507" s="5">
        <v>1.2E-2</v>
      </c>
      <c r="O507" s="5">
        <v>1.6E-2</v>
      </c>
    </row>
    <row r="508" spans="1:15" x14ac:dyDescent="0.25">
      <c r="A508" s="1">
        <v>857</v>
      </c>
      <c r="B508" s="1" t="s">
        <v>107</v>
      </c>
      <c r="C508" s="1" t="s">
        <v>37</v>
      </c>
      <c r="D508" s="1" t="s">
        <v>17</v>
      </c>
      <c r="E508" s="20">
        <v>8343</v>
      </c>
      <c r="F508" s="3">
        <v>76359637</v>
      </c>
      <c r="G508" s="3">
        <v>6450043</v>
      </c>
      <c r="H508" s="3">
        <v>37688385</v>
      </c>
      <c r="I508" s="3">
        <v>2723903</v>
      </c>
      <c r="J508" s="3"/>
      <c r="K508" s="2" t="s">
        <v>5</v>
      </c>
      <c r="M508" s="5">
        <v>0.96599999999999997</v>
      </c>
      <c r="N508" s="5">
        <v>0.01</v>
      </c>
      <c r="O508" s="5">
        <v>2.5000000000000001E-2</v>
      </c>
    </row>
    <row r="509" spans="1:15" x14ac:dyDescent="0.25">
      <c r="A509" s="1">
        <v>859</v>
      </c>
      <c r="B509" s="1" t="s">
        <v>107</v>
      </c>
      <c r="C509" s="1" t="s">
        <v>37</v>
      </c>
      <c r="D509" s="1" t="s">
        <v>17</v>
      </c>
      <c r="E509" s="20">
        <v>8343</v>
      </c>
      <c r="F509" s="3">
        <v>42573477</v>
      </c>
      <c r="G509" s="3">
        <v>2786545</v>
      </c>
      <c r="H509" s="3">
        <v>23985058</v>
      </c>
      <c r="I509" s="3">
        <v>1434063</v>
      </c>
      <c r="J509" s="3"/>
      <c r="K509" s="2" t="s">
        <v>5</v>
      </c>
      <c r="M509" s="5">
        <v>0.95</v>
      </c>
      <c r="N509" s="5">
        <v>2.4E-2</v>
      </c>
      <c r="O509" s="5">
        <v>2.7E-2</v>
      </c>
    </row>
    <row r="510" spans="1:15" x14ac:dyDescent="0.25">
      <c r="A510" s="1">
        <v>861</v>
      </c>
      <c r="B510" s="1" t="s">
        <v>107</v>
      </c>
      <c r="C510" s="1" t="s">
        <v>37</v>
      </c>
      <c r="D510" s="1" t="s">
        <v>17</v>
      </c>
      <c r="E510" s="20">
        <v>8343</v>
      </c>
      <c r="F510" s="3">
        <v>42201322</v>
      </c>
      <c r="G510" s="3">
        <v>4042063</v>
      </c>
      <c r="H510" s="3">
        <v>30636791</v>
      </c>
      <c r="I510" s="3">
        <v>2422066</v>
      </c>
      <c r="J510" s="3"/>
      <c r="K510" s="2" t="s">
        <v>5</v>
      </c>
      <c r="M510" s="5">
        <v>0.97399999999999998</v>
      </c>
      <c r="N510" s="5">
        <v>1.2E-2</v>
      </c>
      <c r="O510" s="5">
        <v>1.4E-2</v>
      </c>
    </row>
    <row r="511" spans="1:15" x14ac:dyDescent="0.25">
      <c r="A511" s="1">
        <v>865</v>
      </c>
      <c r="B511" s="1" t="s">
        <v>83</v>
      </c>
      <c r="C511" s="1" t="s">
        <v>19</v>
      </c>
      <c r="D511" s="1" t="s">
        <v>17</v>
      </c>
      <c r="E511" s="20">
        <v>5805</v>
      </c>
      <c r="F511" s="3">
        <v>7422140</v>
      </c>
      <c r="G511" s="3">
        <v>1089401</v>
      </c>
      <c r="H511" s="3">
        <v>3298360</v>
      </c>
      <c r="I511" s="3">
        <v>703330</v>
      </c>
      <c r="J511" s="3"/>
      <c r="K511" s="2" t="s">
        <v>5</v>
      </c>
      <c r="M511" s="5">
        <v>0.88300000000000001</v>
      </c>
      <c r="N511" s="5">
        <v>9.5000000000000001E-2</v>
      </c>
      <c r="O511" s="5">
        <v>2.3E-2</v>
      </c>
    </row>
    <row r="512" spans="1:15" x14ac:dyDescent="0.25">
      <c r="A512" s="1">
        <v>866</v>
      </c>
      <c r="B512" s="1" t="s">
        <v>83</v>
      </c>
      <c r="C512" s="1" t="s">
        <v>19</v>
      </c>
      <c r="D512" s="1" t="s">
        <v>17</v>
      </c>
      <c r="E512" s="20">
        <v>5805</v>
      </c>
      <c r="F512" s="3">
        <v>30214385</v>
      </c>
      <c r="G512" s="3">
        <v>3012056</v>
      </c>
      <c r="H512" s="3">
        <v>13046822</v>
      </c>
      <c r="I512" s="3">
        <v>1632102</v>
      </c>
      <c r="J512" s="3"/>
      <c r="K512" s="2" t="s">
        <v>5</v>
      </c>
      <c r="M512" s="5">
        <v>0.91700000000000004</v>
      </c>
      <c r="N512" s="5">
        <v>5.1999999999999998E-2</v>
      </c>
      <c r="O512" s="5">
        <v>3.1E-2</v>
      </c>
    </row>
    <row r="513" spans="1:15" x14ac:dyDescent="0.25">
      <c r="A513" s="1">
        <v>868</v>
      </c>
      <c r="B513" s="1" t="s">
        <v>83</v>
      </c>
      <c r="C513" s="1" t="s">
        <v>19</v>
      </c>
      <c r="D513" s="1" t="s">
        <v>17</v>
      </c>
      <c r="E513" s="20">
        <v>5805</v>
      </c>
      <c r="F513" s="3">
        <v>16051090</v>
      </c>
      <c r="G513" s="3">
        <v>2347631</v>
      </c>
      <c r="H513" s="3">
        <v>8403305</v>
      </c>
      <c r="I513" s="3">
        <v>1406689</v>
      </c>
      <c r="J513" s="3"/>
      <c r="K513" s="2" t="s">
        <v>5</v>
      </c>
      <c r="M513" s="5">
        <v>0.80600000000000005</v>
      </c>
      <c r="N513" s="5">
        <v>0.12</v>
      </c>
      <c r="O513" s="5">
        <v>7.3999999999999996E-2</v>
      </c>
    </row>
    <row r="514" spans="1:15" x14ac:dyDescent="0.25">
      <c r="A514" s="1">
        <v>880</v>
      </c>
      <c r="B514" s="1" t="s">
        <v>114</v>
      </c>
      <c r="C514" s="1" t="s">
        <v>113</v>
      </c>
      <c r="D514" s="1" t="s">
        <v>17</v>
      </c>
      <c r="E514" s="20">
        <v>12505</v>
      </c>
      <c r="F514" s="3">
        <v>24425986</v>
      </c>
      <c r="G514" s="3">
        <v>9494470</v>
      </c>
      <c r="H514" s="3">
        <v>13424547</v>
      </c>
      <c r="I514" s="3">
        <v>5771277</v>
      </c>
      <c r="J514" s="3"/>
      <c r="K514" s="2" t="s">
        <v>5</v>
      </c>
      <c r="M514" s="5">
        <v>0.93600000000000005</v>
      </c>
      <c r="N514" s="5">
        <v>5.3999999999999999E-2</v>
      </c>
      <c r="O514" s="5">
        <v>0.01</v>
      </c>
    </row>
    <row r="515" spans="1:15" x14ac:dyDescent="0.25">
      <c r="A515" s="1">
        <v>881</v>
      </c>
      <c r="B515" s="1" t="s">
        <v>114</v>
      </c>
      <c r="C515" s="1" t="s">
        <v>113</v>
      </c>
      <c r="D515" s="1" t="s">
        <v>17</v>
      </c>
      <c r="E515" s="20">
        <v>12505</v>
      </c>
      <c r="F515" s="3">
        <v>43571603</v>
      </c>
      <c r="G515" s="3">
        <v>19749740</v>
      </c>
      <c r="H515" s="3">
        <v>20450937</v>
      </c>
      <c r="I515" s="3">
        <v>12085124</v>
      </c>
      <c r="J515" s="3"/>
      <c r="K515" s="2" t="s">
        <v>5</v>
      </c>
      <c r="M515" s="5">
        <v>0.91900000000000004</v>
      </c>
      <c r="N515" s="5">
        <v>5.8999999999999997E-2</v>
      </c>
      <c r="O515" s="5">
        <v>2.1999999999999999E-2</v>
      </c>
    </row>
    <row r="516" spans="1:15" x14ac:dyDescent="0.25">
      <c r="A516" s="1">
        <v>886</v>
      </c>
      <c r="B516" s="1" t="s">
        <v>77</v>
      </c>
      <c r="C516" s="1" t="s">
        <v>19</v>
      </c>
      <c r="D516" s="1" t="s">
        <v>17</v>
      </c>
      <c r="E516" s="20">
        <v>5787</v>
      </c>
      <c r="F516" s="3">
        <v>45120583</v>
      </c>
      <c r="G516" s="3">
        <v>6891735</v>
      </c>
      <c r="H516" s="3">
        <v>20099932</v>
      </c>
      <c r="I516" s="3">
        <v>4143895</v>
      </c>
      <c r="J516" s="3"/>
      <c r="K516" s="2" t="s">
        <v>5</v>
      </c>
      <c r="M516" s="5">
        <v>0.79200000000000004</v>
      </c>
      <c r="N516" s="5">
        <v>0.161</v>
      </c>
      <c r="O516" s="5">
        <v>4.8000000000000001E-2</v>
      </c>
    </row>
    <row r="517" spans="1:15" x14ac:dyDescent="0.25">
      <c r="A517" s="1">
        <v>888</v>
      </c>
      <c r="B517" s="1" t="s">
        <v>77</v>
      </c>
      <c r="C517" s="1" t="s">
        <v>19</v>
      </c>
      <c r="D517" s="1" t="s">
        <v>17</v>
      </c>
      <c r="E517" s="20">
        <v>5787</v>
      </c>
      <c r="F517" s="3">
        <v>24637028</v>
      </c>
      <c r="G517" s="3">
        <v>11207584</v>
      </c>
      <c r="H517" s="3">
        <v>12543746</v>
      </c>
      <c r="I517" s="3">
        <v>6937640</v>
      </c>
      <c r="J517" s="3"/>
      <c r="K517" s="2" t="s">
        <v>5</v>
      </c>
      <c r="M517" s="5">
        <v>0.91200000000000003</v>
      </c>
      <c r="N517" s="5">
        <v>1.7000000000000001E-2</v>
      </c>
      <c r="O517" s="5">
        <v>7.0000000000000007E-2</v>
      </c>
    </row>
    <row r="518" spans="1:15" x14ac:dyDescent="0.25">
      <c r="A518" s="1">
        <v>889</v>
      </c>
      <c r="B518" s="1" t="s">
        <v>77</v>
      </c>
      <c r="C518" s="1" t="s">
        <v>19</v>
      </c>
      <c r="D518" s="1" t="s">
        <v>17</v>
      </c>
      <c r="E518" s="20">
        <v>5787</v>
      </c>
      <c r="F518" s="3">
        <v>57942442</v>
      </c>
      <c r="G518" s="3">
        <v>4038705</v>
      </c>
      <c r="H518" s="3">
        <v>28824531</v>
      </c>
      <c r="I518" s="3">
        <v>1995955</v>
      </c>
      <c r="J518" s="3"/>
      <c r="K518" s="2" t="s">
        <v>5</v>
      </c>
      <c r="M518" s="5">
        <v>0.81899999999999995</v>
      </c>
      <c r="N518" s="5">
        <v>7.3999999999999996E-2</v>
      </c>
      <c r="O518" s="5">
        <v>0.107</v>
      </c>
    </row>
    <row r="519" spans="1:15" x14ac:dyDescent="0.25">
      <c r="A519" s="1">
        <v>891</v>
      </c>
      <c r="B519" s="1" t="s">
        <v>77</v>
      </c>
      <c r="C519" s="1" t="s">
        <v>19</v>
      </c>
      <c r="D519" s="1" t="s">
        <v>17</v>
      </c>
      <c r="E519" s="20">
        <v>5787</v>
      </c>
      <c r="F519" s="3">
        <v>14886138</v>
      </c>
      <c r="G519" s="3">
        <v>1173325</v>
      </c>
      <c r="H519" s="3">
        <v>5784949</v>
      </c>
      <c r="I519" s="3">
        <v>843665</v>
      </c>
      <c r="J519" s="3"/>
      <c r="K519" s="2" t="s">
        <v>5</v>
      </c>
      <c r="M519" s="5">
        <v>0.73599999999999999</v>
      </c>
      <c r="N519" s="5">
        <v>0.154</v>
      </c>
      <c r="O519" s="5">
        <v>0.11</v>
      </c>
    </row>
    <row r="520" spans="1:15" x14ac:dyDescent="0.25">
      <c r="A520" s="1">
        <v>895</v>
      </c>
      <c r="B520" s="1" t="s">
        <v>116</v>
      </c>
      <c r="C520" s="1" t="s">
        <v>50</v>
      </c>
      <c r="D520" s="1" t="s">
        <v>52</v>
      </c>
      <c r="E520" s="20">
        <v>12420</v>
      </c>
      <c r="F520" s="3">
        <v>5713821</v>
      </c>
      <c r="G520" s="3">
        <v>1269401</v>
      </c>
      <c r="H520" s="3">
        <v>2913015</v>
      </c>
      <c r="I520" s="3">
        <v>898455</v>
      </c>
      <c r="J520" s="3"/>
      <c r="K520" s="2" t="s">
        <v>5</v>
      </c>
      <c r="M520" s="5">
        <v>0.96699999999999997</v>
      </c>
      <c r="N520" s="5">
        <v>1.9E-2</v>
      </c>
      <c r="O520" s="5">
        <v>1.4E-2</v>
      </c>
    </row>
    <row r="521" spans="1:15" x14ac:dyDescent="0.25">
      <c r="A521" s="1">
        <v>898</v>
      </c>
      <c r="B521" s="1" t="s">
        <v>116</v>
      </c>
      <c r="C521" s="1" t="s">
        <v>50</v>
      </c>
      <c r="D521" s="1" t="s">
        <v>52</v>
      </c>
      <c r="E521" s="20">
        <v>12420</v>
      </c>
      <c r="F521" s="3">
        <v>14341668</v>
      </c>
      <c r="G521" s="3">
        <v>3084039</v>
      </c>
      <c r="H521" s="3">
        <v>6655242</v>
      </c>
      <c r="I521" s="3">
        <v>1736579</v>
      </c>
      <c r="J521" s="3"/>
      <c r="K521" s="2" t="s">
        <v>5</v>
      </c>
      <c r="M521" s="5">
        <v>0.97399999999999998</v>
      </c>
      <c r="N521" s="5">
        <v>8.9999999999999993E-3</v>
      </c>
      <c r="O521" s="5">
        <v>1.7000000000000001E-2</v>
      </c>
    </row>
    <row r="522" spans="1:15" x14ac:dyDescent="0.25">
      <c r="A522" s="1">
        <v>900</v>
      </c>
      <c r="B522" s="1" t="s">
        <v>116</v>
      </c>
      <c r="C522" s="1" t="s">
        <v>50</v>
      </c>
      <c r="D522" s="1" t="s">
        <v>52</v>
      </c>
      <c r="E522" s="20">
        <v>12420</v>
      </c>
      <c r="F522" s="3">
        <v>26189471</v>
      </c>
      <c r="G522" s="3">
        <v>4061527</v>
      </c>
      <c r="H522" s="3">
        <v>14421840</v>
      </c>
      <c r="I522" s="3">
        <v>2690251</v>
      </c>
      <c r="J522" s="3"/>
      <c r="K522" s="2" t="s">
        <v>5</v>
      </c>
      <c r="M522" s="5">
        <v>0.96699999999999997</v>
      </c>
      <c r="N522" s="5">
        <v>1.6E-2</v>
      </c>
      <c r="O522" s="5">
        <v>1.7000000000000001E-2</v>
      </c>
    </row>
    <row r="523" spans="1:15" x14ac:dyDescent="0.25">
      <c r="A523" s="1">
        <v>907</v>
      </c>
      <c r="B523" s="1" t="s">
        <v>82</v>
      </c>
      <c r="C523" s="1" t="s">
        <v>22</v>
      </c>
      <c r="D523" s="1" t="s">
        <v>17</v>
      </c>
      <c r="E523" s="20">
        <v>5837</v>
      </c>
      <c r="F523" s="3">
        <v>42506200</v>
      </c>
      <c r="G523" s="3">
        <v>5595065</v>
      </c>
      <c r="H523" s="3">
        <v>24497011</v>
      </c>
      <c r="I523" s="3">
        <v>2653125</v>
      </c>
      <c r="J523" s="3"/>
      <c r="K523" s="2" t="s">
        <v>5</v>
      </c>
      <c r="M523" s="5">
        <v>0.77</v>
      </c>
      <c r="N523" s="5">
        <v>0.156</v>
      </c>
      <c r="O523" s="5">
        <v>7.3999999999999996E-2</v>
      </c>
    </row>
    <row r="524" spans="1:15" x14ac:dyDescent="0.25">
      <c r="A524" s="1">
        <v>909</v>
      </c>
      <c r="B524" s="1" t="s">
        <v>42</v>
      </c>
      <c r="C524" s="1" t="s">
        <v>19</v>
      </c>
      <c r="D524" s="1" t="s">
        <v>17</v>
      </c>
      <c r="E524" s="20">
        <v>12436</v>
      </c>
      <c r="F524" s="3">
        <v>3239124</v>
      </c>
      <c r="G524" s="3">
        <v>586448</v>
      </c>
      <c r="H524" s="3">
        <v>2022296</v>
      </c>
      <c r="I524" s="3">
        <v>658434</v>
      </c>
      <c r="J524" s="3"/>
      <c r="K524" s="2" t="s">
        <v>5</v>
      </c>
      <c r="M524" s="5">
        <v>0.66900000000000004</v>
      </c>
      <c r="N524" s="5">
        <v>4.4999999999999998E-2</v>
      </c>
      <c r="O524" s="5">
        <v>0.28599999999999998</v>
      </c>
    </row>
    <row r="525" spans="1:15" x14ac:dyDescent="0.25">
      <c r="A525" s="1">
        <v>910</v>
      </c>
      <c r="B525" s="1" t="s">
        <v>42</v>
      </c>
      <c r="C525" s="1" t="s">
        <v>19</v>
      </c>
      <c r="D525" s="1" t="s">
        <v>17</v>
      </c>
      <c r="E525" s="20">
        <v>12436</v>
      </c>
      <c r="F525" s="3">
        <v>3620991</v>
      </c>
      <c r="G525" s="3">
        <v>745659</v>
      </c>
      <c r="H525" s="3">
        <v>2398625</v>
      </c>
      <c r="I525" s="3">
        <v>813293</v>
      </c>
      <c r="J525" s="3"/>
      <c r="K525" s="2" t="s">
        <v>8</v>
      </c>
      <c r="M525" s="5">
        <v>0.96699999999999997</v>
      </c>
      <c r="N525" s="5">
        <v>1.6E-2</v>
      </c>
      <c r="O525" s="5">
        <v>1.7000000000000001E-2</v>
      </c>
    </row>
    <row r="526" spans="1:15" x14ac:dyDescent="0.25">
      <c r="A526" s="1">
        <v>911</v>
      </c>
      <c r="B526" s="1" t="s">
        <v>42</v>
      </c>
      <c r="C526" s="1" t="s">
        <v>19</v>
      </c>
      <c r="D526" s="1" t="s">
        <v>17</v>
      </c>
      <c r="E526" s="20">
        <v>12436</v>
      </c>
      <c r="F526" s="3">
        <v>30298844</v>
      </c>
      <c r="G526" s="3">
        <v>3491252</v>
      </c>
      <c r="H526" s="3">
        <v>16288734</v>
      </c>
      <c r="I526" s="3">
        <v>2103675</v>
      </c>
      <c r="J526" s="3"/>
      <c r="K526" s="2" t="s">
        <v>5</v>
      </c>
      <c r="M526" s="5">
        <v>0.94699999999999995</v>
      </c>
      <c r="N526" s="5">
        <v>1.7000000000000001E-2</v>
      </c>
      <c r="O526" s="5">
        <v>3.5999999999999997E-2</v>
      </c>
    </row>
    <row r="527" spans="1:15" x14ac:dyDescent="0.25">
      <c r="A527" s="1">
        <v>912</v>
      </c>
      <c r="B527" s="1" t="s">
        <v>42</v>
      </c>
      <c r="C527" s="1" t="s">
        <v>19</v>
      </c>
      <c r="D527" s="1" t="s">
        <v>17</v>
      </c>
      <c r="E527" s="20">
        <v>12436</v>
      </c>
      <c r="F527" s="3">
        <v>4387009</v>
      </c>
      <c r="G527" s="3">
        <v>758323</v>
      </c>
      <c r="H527" s="3">
        <v>1742190</v>
      </c>
      <c r="I527" s="3">
        <v>485772</v>
      </c>
      <c r="J527" s="3"/>
      <c r="K527" s="2" t="s">
        <v>8</v>
      </c>
      <c r="M527" s="5">
        <v>0.80600000000000005</v>
      </c>
      <c r="N527" s="5">
        <v>9.7000000000000003E-2</v>
      </c>
      <c r="O527" s="5">
        <v>9.7000000000000003E-2</v>
      </c>
    </row>
    <row r="528" spans="1:15" x14ac:dyDescent="0.25">
      <c r="A528" s="1">
        <v>913</v>
      </c>
      <c r="B528" s="1" t="s">
        <v>20</v>
      </c>
      <c r="C528" s="1" t="s">
        <v>19</v>
      </c>
      <c r="D528" s="1" t="s">
        <v>17</v>
      </c>
      <c r="E528" s="20">
        <v>12438</v>
      </c>
      <c r="F528" s="3">
        <v>21038346</v>
      </c>
      <c r="G528" s="3">
        <v>2089063</v>
      </c>
      <c r="H528" s="3">
        <v>11760335</v>
      </c>
      <c r="I528" s="3">
        <v>1160470</v>
      </c>
      <c r="J528" s="3"/>
      <c r="K528" s="2" t="s">
        <v>5</v>
      </c>
      <c r="M528" s="5">
        <v>0.95899999999999996</v>
      </c>
      <c r="N528" s="5">
        <v>0.01</v>
      </c>
      <c r="O528" s="5">
        <v>0.03</v>
      </c>
    </row>
    <row r="529" spans="1:15" x14ac:dyDescent="0.25">
      <c r="A529" s="1">
        <v>914</v>
      </c>
      <c r="B529" s="1" t="s">
        <v>20</v>
      </c>
      <c r="C529" s="1" t="s">
        <v>19</v>
      </c>
      <c r="D529" s="1" t="s">
        <v>17</v>
      </c>
      <c r="E529" s="20">
        <v>12438</v>
      </c>
      <c r="F529" s="3">
        <v>15800144</v>
      </c>
      <c r="G529" s="3">
        <v>1970952</v>
      </c>
      <c r="H529" s="3">
        <v>8051049</v>
      </c>
      <c r="I529" s="3">
        <v>1216998</v>
      </c>
      <c r="J529" s="3"/>
      <c r="K529" s="2" t="s">
        <v>5</v>
      </c>
      <c r="M529" s="5">
        <v>0.95399999999999996</v>
      </c>
      <c r="N529" s="5">
        <v>1.0999999999999999E-2</v>
      </c>
      <c r="O529" s="5">
        <v>3.5999999999999997E-2</v>
      </c>
    </row>
    <row r="530" spans="1:15" x14ac:dyDescent="0.25">
      <c r="A530" s="1">
        <v>915</v>
      </c>
      <c r="B530" s="1" t="s">
        <v>20</v>
      </c>
      <c r="C530" s="1" t="s">
        <v>19</v>
      </c>
      <c r="D530" s="1" t="s">
        <v>17</v>
      </c>
      <c r="E530" s="20">
        <v>12438</v>
      </c>
      <c r="F530" s="3">
        <v>25527761</v>
      </c>
      <c r="G530" s="3">
        <v>2722661</v>
      </c>
      <c r="H530" s="3">
        <v>15849941</v>
      </c>
      <c r="I530" s="3">
        <v>1543607</v>
      </c>
      <c r="J530" s="3"/>
      <c r="K530" s="2" t="s">
        <v>5</v>
      </c>
      <c r="M530" s="5">
        <v>0.95299999999999996</v>
      </c>
      <c r="N530" s="5">
        <v>2.8000000000000001E-2</v>
      </c>
      <c r="O530" s="5">
        <v>1.9E-2</v>
      </c>
    </row>
    <row r="531" spans="1:15" x14ac:dyDescent="0.25">
      <c r="A531" s="1">
        <v>916</v>
      </c>
      <c r="B531" s="1" t="s">
        <v>20</v>
      </c>
      <c r="C531" s="1" t="s">
        <v>19</v>
      </c>
      <c r="D531" s="1" t="s">
        <v>17</v>
      </c>
      <c r="E531" s="20">
        <v>12438</v>
      </c>
      <c r="F531" s="3">
        <v>8542699</v>
      </c>
      <c r="G531" s="3">
        <v>1115468</v>
      </c>
      <c r="H531" s="3">
        <v>3420279</v>
      </c>
      <c r="I531" s="3">
        <v>696060</v>
      </c>
      <c r="J531" s="3"/>
      <c r="K531" s="2" t="s">
        <v>5</v>
      </c>
      <c r="M531" s="5">
        <v>0.96399999999999997</v>
      </c>
      <c r="N531" s="5">
        <v>1.4999999999999999E-2</v>
      </c>
      <c r="O531" s="5">
        <v>2.1999999999999999E-2</v>
      </c>
    </row>
    <row r="532" spans="1:15" x14ac:dyDescent="0.25">
      <c r="A532" s="1">
        <v>917</v>
      </c>
      <c r="B532" s="1" t="s">
        <v>20</v>
      </c>
      <c r="C532" s="1" t="s">
        <v>19</v>
      </c>
      <c r="D532" s="1" t="s">
        <v>17</v>
      </c>
      <c r="E532" s="20">
        <v>12438</v>
      </c>
      <c r="F532" s="3">
        <v>4140125</v>
      </c>
      <c r="G532" s="3">
        <v>977537</v>
      </c>
      <c r="H532" s="3">
        <v>2319035</v>
      </c>
      <c r="I532" s="3">
        <v>661437</v>
      </c>
      <c r="J532" s="3"/>
      <c r="K532" s="2" t="s">
        <v>5</v>
      </c>
      <c r="M532" s="5">
        <v>0.96899999999999997</v>
      </c>
      <c r="N532" s="5">
        <v>1.0999999999999999E-2</v>
      </c>
      <c r="O532" s="5">
        <v>0.02</v>
      </c>
    </row>
    <row r="533" spans="1:15" x14ac:dyDescent="0.25">
      <c r="A533" s="1">
        <v>919</v>
      </c>
      <c r="B533" s="1" t="s">
        <v>20</v>
      </c>
      <c r="C533" s="1" t="s">
        <v>19</v>
      </c>
      <c r="D533" s="1" t="s">
        <v>17</v>
      </c>
      <c r="E533" s="20">
        <v>12438</v>
      </c>
      <c r="F533" s="3">
        <v>7025470</v>
      </c>
      <c r="G533" s="3">
        <v>1075538</v>
      </c>
      <c r="H533" s="3">
        <v>3728271</v>
      </c>
      <c r="I533" s="3">
        <v>763652</v>
      </c>
      <c r="J533" s="3"/>
      <c r="K533" s="2" t="s">
        <v>5</v>
      </c>
      <c r="M533" s="5">
        <v>0.97399999999999998</v>
      </c>
      <c r="N533" s="5">
        <v>1.2E-2</v>
      </c>
      <c r="O533" s="5">
        <v>1.4E-2</v>
      </c>
    </row>
    <row r="534" spans="1:15" x14ac:dyDescent="0.25">
      <c r="A534" s="1">
        <v>920</v>
      </c>
      <c r="B534" s="1" t="s">
        <v>20</v>
      </c>
      <c r="C534" s="1" t="s">
        <v>19</v>
      </c>
      <c r="D534" s="1" t="s">
        <v>17</v>
      </c>
      <c r="E534" s="20">
        <v>12438</v>
      </c>
      <c r="F534" s="3">
        <v>16599335</v>
      </c>
      <c r="G534" s="3">
        <v>3303609</v>
      </c>
      <c r="H534" s="3">
        <v>7743586</v>
      </c>
      <c r="I534" s="3">
        <v>1756602</v>
      </c>
      <c r="J534" s="3"/>
      <c r="K534" s="2" t="s">
        <v>5</v>
      </c>
      <c r="M534" s="5">
        <v>0.94399999999999995</v>
      </c>
      <c r="N534" s="5">
        <v>2.1999999999999999E-2</v>
      </c>
      <c r="O534" s="5">
        <v>3.4000000000000002E-2</v>
      </c>
    </row>
    <row r="535" spans="1:15" x14ac:dyDescent="0.25">
      <c r="A535" s="1">
        <v>924</v>
      </c>
      <c r="B535" s="1" t="s">
        <v>110</v>
      </c>
      <c r="C535" s="1" t="s">
        <v>50</v>
      </c>
      <c r="D535" s="1" t="s">
        <v>52</v>
      </c>
      <c r="E535" s="20">
        <v>8349</v>
      </c>
      <c r="F535" s="3">
        <v>47474132</v>
      </c>
      <c r="G535" s="3">
        <v>20954522</v>
      </c>
      <c r="H535" s="3">
        <v>26889460</v>
      </c>
      <c r="I535" s="3">
        <v>19405465</v>
      </c>
      <c r="J535" s="3"/>
      <c r="K535" s="2" t="s">
        <v>5</v>
      </c>
      <c r="M535" s="5">
        <v>0.88600000000000001</v>
      </c>
      <c r="N535" s="5">
        <v>9.5000000000000001E-2</v>
      </c>
      <c r="O535" s="5">
        <v>1.9E-2</v>
      </c>
    </row>
    <row r="536" spans="1:15" x14ac:dyDescent="0.25">
      <c r="A536" s="1">
        <v>928</v>
      </c>
      <c r="B536" s="1" t="s">
        <v>110</v>
      </c>
      <c r="C536" s="1" t="s">
        <v>50</v>
      </c>
      <c r="D536" s="1" t="s">
        <v>52</v>
      </c>
      <c r="E536" s="20">
        <v>8349</v>
      </c>
      <c r="F536" s="3">
        <v>4835485</v>
      </c>
      <c r="G536" s="3">
        <v>796023</v>
      </c>
      <c r="H536" s="3">
        <v>2066152</v>
      </c>
      <c r="I536" s="3">
        <v>634537</v>
      </c>
      <c r="J536" s="3"/>
      <c r="K536" s="2" t="s">
        <v>5</v>
      </c>
      <c r="M536" s="5">
        <v>0.92400000000000004</v>
      </c>
      <c r="N536" s="5">
        <v>0.05</v>
      </c>
      <c r="O536" s="5">
        <v>2.5000000000000001E-2</v>
      </c>
    </row>
    <row r="537" spans="1:15" x14ac:dyDescent="0.25">
      <c r="A537" s="1">
        <v>934</v>
      </c>
      <c r="B537" s="1" t="s">
        <v>106</v>
      </c>
      <c r="C537" s="1" t="s">
        <v>19</v>
      </c>
      <c r="D537" s="1" t="s">
        <v>17</v>
      </c>
      <c r="E537" s="20">
        <v>5801</v>
      </c>
      <c r="F537" s="3">
        <v>7996844</v>
      </c>
      <c r="G537" s="3">
        <v>1529813</v>
      </c>
      <c r="H537" s="3">
        <v>4727243</v>
      </c>
      <c r="I537" s="3">
        <v>906707</v>
      </c>
      <c r="J537" s="3"/>
      <c r="K537" s="2" t="s">
        <v>8</v>
      </c>
      <c r="M537" s="5">
        <v>0.94299999999999995</v>
      </c>
      <c r="N537" s="5">
        <v>0.03</v>
      </c>
      <c r="O537" s="5">
        <v>2.7E-2</v>
      </c>
    </row>
    <row r="538" spans="1:15" x14ac:dyDescent="0.25">
      <c r="A538" s="1">
        <v>935</v>
      </c>
      <c r="B538" s="1" t="s">
        <v>151</v>
      </c>
      <c r="C538" s="1" t="s">
        <v>4</v>
      </c>
      <c r="D538" s="1" t="s">
        <v>126</v>
      </c>
      <c r="E538" s="20" t="s">
        <v>156</v>
      </c>
      <c r="F538" s="3">
        <v>6907988</v>
      </c>
      <c r="G538" s="3">
        <v>1221558</v>
      </c>
      <c r="H538" s="3">
        <v>3497190</v>
      </c>
      <c r="I538" s="3">
        <v>729509</v>
      </c>
      <c r="J538" s="3"/>
      <c r="K538" s="2" t="s">
        <v>8</v>
      </c>
      <c r="M538" s="5">
        <v>4.9000000000000002E-2</v>
      </c>
      <c r="N538" s="5">
        <v>0.03</v>
      </c>
      <c r="O538" s="5">
        <v>0.92100000000000004</v>
      </c>
    </row>
    <row r="539" spans="1:15" x14ac:dyDescent="0.25">
      <c r="A539" s="1">
        <v>937</v>
      </c>
      <c r="B539" s="1" t="s">
        <v>111</v>
      </c>
      <c r="C539" s="1" t="s">
        <v>15</v>
      </c>
      <c r="D539" s="1" t="s">
        <v>17</v>
      </c>
      <c r="E539" s="20">
        <v>4921</v>
      </c>
      <c r="F539" s="3">
        <v>6196915</v>
      </c>
      <c r="G539" s="3">
        <v>1102754</v>
      </c>
      <c r="H539" s="3">
        <v>3153107</v>
      </c>
      <c r="I539" s="3">
        <v>842191</v>
      </c>
      <c r="J539" s="3"/>
      <c r="K539" s="2" t="s">
        <v>5</v>
      </c>
      <c r="M539" s="5">
        <v>0.94699999999999995</v>
      </c>
      <c r="N539" s="5">
        <v>0.03</v>
      </c>
      <c r="O539" s="5">
        <v>2.4E-2</v>
      </c>
    </row>
    <row r="540" spans="1:15" x14ac:dyDescent="0.25">
      <c r="A540" s="1">
        <v>938</v>
      </c>
      <c r="B540" s="1" t="s">
        <v>20</v>
      </c>
      <c r="C540" s="1" t="s">
        <v>19</v>
      </c>
      <c r="D540" s="1" t="s">
        <v>17</v>
      </c>
      <c r="E540" s="20">
        <v>12438</v>
      </c>
      <c r="F540" s="3">
        <v>6229396</v>
      </c>
      <c r="G540" s="3">
        <v>1192399</v>
      </c>
      <c r="H540" s="3">
        <v>3033215</v>
      </c>
      <c r="I540" s="3">
        <v>687813</v>
      </c>
      <c r="J540" s="3"/>
      <c r="K540" s="2" t="s">
        <v>8</v>
      </c>
      <c r="M540" s="5">
        <v>0.36</v>
      </c>
      <c r="N540" s="5">
        <v>0.10199999999999999</v>
      </c>
      <c r="O540" s="5">
        <v>0.53800000000000003</v>
      </c>
    </row>
    <row r="541" spans="1:15" x14ac:dyDescent="0.25">
      <c r="A541" s="1">
        <v>940</v>
      </c>
      <c r="B541" s="1" t="s">
        <v>20</v>
      </c>
      <c r="C541" s="1" t="s">
        <v>19</v>
      </c>
      <c r="D541" s="1" t="s">
        <v>17</v>
      </c>
      <c r="E541" s="20">
        <v>12438</v>
      </c>
      <c r="F541" s="3">
        <v>30507030</v>
      </c>
      <c r="G541" s="3">
        <v>10256764</v>
      </c>
      <c r="H541" s="3">
        <v>12168895</v>
      </c>
      <c r="I541" s="3">
        <v>5947571</v>
      </c>
      <c r="J541" s="3"/>
      <c r="K541" s="2" t="s">
        <v>5</v>
      </c>
      <c r="M541" s="5">
        <v>0.91100000000000003</v>
      </c>
      <c r="N541" s="5">
        <v>4.5999999999999999E-2</v>
      </c>
      <c r="O541" s="5">
        <v>4.2999999999999997E-2</v>
      </c>
    </row>
    <row r="542" spans="1:15" x14ac:dyDescent="0.25">
      <c r="A542" s="1">
        <v>943</v>
      </c>
      <c r="B542" s="1" t="s">
        <v>20</v>
      </c>
      <c r="C542" s="1" t="s">
        <v>19</v>
      </c>
      <c r="D542" s="1" t="s">
        <v>17</v>
      </c>
      <c r="E542" s="20">
        <v>12438</v>
      </c>
      <c r="F542" s="3">
        <v>4703136</v>
      </c>
      <c r="G542" s="3">
        <v>1046692</v>
      </c>
      <c r="H542" s="3">
        <v>3205287</v>
      </c>
      <c r="I542" s="3">
        <v>954498</v>
      </c>
      <c r="J542" s="3"/>
      <c r="K542" s="2" t="s">
        <v>8</v>
      </c>
      <c r="M542" s="5">
        <v>0.81299999999999994</v>
      </c>
      <c r="N542" s="5">
        <v>3.3000000000000002E-2</v>
      </c>
      <c r="O542" s="5">
        <v>0.154</v>
      </c>
    </row>
    <row r="543" spans="1:15" x14ac:dyDescent="0.25">
      <c r="A543" s="1">
        <v>944</v>
      </c>
      <c r="B543" s="1" t="s">
        <v>20</v>
      </c>
      <c r="C543" s="1" t="s">
        <v>19</v>
      </c>
      <c r="D543" s="1" t="s">
        <v>17</v>
      </c>
      <c r="E543" s="20">
        <v>12438</v>
      </c>
      <c r="F543" s="3">
        <v>24194723</v>
      </c>
      <c r="G543" s="3">
        <v>4133762</v>
      </c>
      <c r="H543" s="3">
        <v>8279059</v>
      </c>
      <c r="I543" s="3">
        <v>1877624</v>
      </c>
      <c r="J543" s="3"/>
      <c r="K543" s="2" t="s">
        <v>5</v>
      </c>
      <c r="M543" s="5">
        <v>0.90200000000000002</v>
      </c>
      <c r="N543" s="5">
        <v>3.3000000000000002E-2</v>
      </c>
      <c r="O543" s="5">
        <v>6.5000000000000002E-2</v>
      </c>
    </row>
    <row r="544" spans="1:15" x14ac:dyDescent="0.25">
      <c r="A544" s="1">
        <v>945</v>
      </c>
      <c r="B544" s="1" t="s">
        <v>129</v>
      </c>
      <c r="C544" s="1" t="s">
        <v>4</v>
      </c>
      <c r="D544" s="1" t="s">
        <v>126</v>
      </c>
      <c r="E544" s="20" t="s">
        <v>156</v>
      </c>
      <c r="F544" s="3">
        <v>5679829</v>
      </c>
      <c r="G544" s="3">
        <v>1010676</v>
      </c>
      <c r="H544" s="3">
        <v>2767773</v>
      </c>
      <c r="I544" s="3">
        <v>525417</v>
      </c>
      <c r="J544" s="3"/>
      <c r="K544" s="2" t="s">
        <v>8</v>
      </c>
      <c r="M544" s="5">
        <v>0.78500000000000003</v>
      </c>
      <c r="N544" s="5">
        <v>0.20399999999999999</v>
      </c>
      <c r="O544" s="5">
        <v>1.0999999999999999E-2</v>
      </c>
    </row>
    <row r="545" spans="1:15" x14ac:dyDescent="0.25">
      <c r="A545" s="1">
        <v>946</v>
      </c>
      <c r="B545" s="1" t="s">
        <v>58</v>
      </c>
      <c r="C545" s="1" t="s">
        <v>19</v>
      </c>
      <c r="D545" s="1" t="s">
        <v>17</v>
      </c>
      <c r="E545" s="20">
        <v>5784</v>
      </c>
      <c r="F545" s="3">
        <v>5173762</v>
      </c>
      <c r="G545" s="3">
        <v>902877</v>
      </c>
      <c r="H545" s="3">
        <v>2192205</v>
      </c>
      <c r="I545" s="3">
        <v>487182</v>
      </c>
      <c r="J545" s="3"/>
      <c r="K545" s="2" t="s">
        <v>5</v>
      </c>
      <c r="M545" s="5">
        <v>0.73199999999999998</v>
      </c>
      <c r="N545" s="5">
        <v>7.3999999999999996E-2</v>
      </c>
      <c r="O545" s="5">
        <v>0.19400000000000001</v>
      </c>
    </row>
    <row r="546" spans="1:15" x14ac:dyDescent="0.25">
      <c r="A546" s="1">
        <v>949</v>
      </c>
      <c r="B546" s="1" t="s">
        <v>153</v>
      </c>
      <c r="C546" s="1" t="s">
        <v>4</v>
      </c>
      <c r="D546" s="1" t="s">
        <v>126</v>
      </c>
      <c r="E546" s="20" t="s">
        <v>156</v>
      </c>
      <c r="F546" s="3">
        <v>8767076</v>
      </c>
      <c r="G546" s="3">
        <v>1356848</v>
      </c>
      <c r="H546" s="3">
        <v>3099239</v>
      </c>
      <c r="I546" s="3">
        <v>734346</v>
      </c>
      <c r="J546" s="3"/>
      <c r="K546" s="2" t="s">
        <v>5</v>
      </c>
      <c r="M546" s="5">
        <v>2.1000000000000001E-2</v>
      </c>
      <c r="N546" s="5">
        <v>2.9000000000000001E-2</v>
      </c>
      <c r="O546" s="5">
        <v>0.95099999999999996</v>
      </c>
    </row>
    <row r="547" spans="1:15" x14ac:dyDescent="0.25">
      <c r="A547" s="1">
        <v>959</v>
      </c>
      <c r="B547" s="1" t="s">
        <v>6</v>
      </c>
      <c r="C547" s="1" t="s">
        <v>4</v>
      </c>
      <c r="D547" s="1" t="s">
        <v>7</v>
      </c>
      <c r="E547" s="20">
        <v>11755</v>
      </c>
      <c r="F547" s="3">
        <v>4588266</v>
      </c>
      <c r="G547" s="3">
        <v>1139118</v>
      </c>
      <c r="H547" s="3">
        <v>2133620</v>
      </c>
      <c r="I547" s="3">
        <v>912961</v>
      </c>
      <c r="J547" s="3"/>
      <c r="K547" s="2" t="s">
        <v>8</v>
      </c>
      <c r="M547" s="5">
        <v>1.2999999999999999E-2</v>
      </c>
      <c r="N547" s="5">
        <v>7.3999999999999996E-2</v>
      </c>
      <c r="O547" s="5">
        <v>0.91400000000000003</v>
      </c>
    </row>
    <row r="548" spans="1:15" x14ac:dyDescent="0.25">
      <c r="A548" s="1">
        <v>960</v>
      </c>
      <c r="B548" s="1" t="s">
        <v>6</v>
      </c>
      <c r="C548" s="1" t="s">
        <v>4</v>
      </c>
      <c r="D548" s="1" t="s">
        <v>7</v>
      </c>
      <c r="E548" s="20">
        <v>11755</v>
      </c>
      <c r="F548" s="3">
        <v>7141478</v>
      </c>
      <c r="G548" s="3">
        <v>1300213</v>
      </c>
      <c r="H548" s="3">
        <v>3356154</v>
      </c>
      <c r="I548" s="3">
        <v>726250</v>
      </c>
      <c r="J548" s="3"/>
      <c r="K548" s="2" t="s">
        <v>8</v>
      </c>
      <c r="M548" s="5">
        <v>0.20799999999999999</v>
      </c>
      <c r="N548" s="5">
        <v>0.10299999999999999</v>
      </c>
      <c r="O548" s="5">
        <v>0.68899999999999995</v>
      </c>
    </row>
    <row r="549" spans="1:15" x14ac:dyDescent="0.25">
      <c r="A549" s="1">
        <v>962</v>
      </c>
      <c r="B549" s="1" t="s">
        <v>6</v>
      </c>
      <c r="C549" s="1" t="s">
        <v>4</v>
      </c>
      <c r="D549" s="1" t="s">
        <v>7</v>
      </c>
      <c r="E549" s="20">
        <v>11755</v>
      </c>
      <c r="F549" s="3">
        <v>3547592</v>
      </c>
      <c r="G549" s="3">
        <v>542136</v>
      </c>
      <c r="H549" s="3">
        <v>2100534</v>
      </c>
      <c r="I549" s="3">
        <v>657958</v>
      </c>
      <c r="J549" s="3"/>
      <c r="K549" s="2" t="s">
        <v>8</v>
      </c>
      <c r="M549" s="5">
        <v>1.7000000000000001E-2</v>
      </c>
      <c r="N549" s="5">
        <v>1.0999999999999999E-2</v>
      </c>
      <c r="O549" s="5">
        <v>0.97199999999999998</v>
      </c>
    </row>
    <row r="550" spans="1:15" x14ac:dyDescent="0.25">
      <c r="A550" s="1">
        <v>964</v>
      </c>
      <c r="B550" s="1" t="s">
        <v>6</v>
      </c>
      <c r="C550" s="1" t="s">
        <v>4</v>
      </c>
      <c r="D550" s="1" t="s">
        <v>7</v>
      </c>
      <c r="E550" s="20">
        <v>11755</v>
      </c>
      <c r="F550" s="3">
        <v>7068869</v>
      </c>
      <c r="G550" s="3">
        <v>1072846</v>
      </c>
      <c r="H550" s="3">
        <v>3353097</v>
      </c>
      <c r="I550" s="3">
        <v>750370</v>
      </c>
      <c r="J550" s="3"/>
      <c r="K550" s="2" t="s">
        <v>8</v>
      </c>
      <c r="M550" s="5">
        <v>0.20599999999999999</v>
      </c>
      <c r="N550" s="5">
        <v>0.04</v>
      </c>
      <c r="O550" s="5">
        <v>0.754</v>
      </c>
    </row>
    <row r="551" spans="1:15" x14ac:dyDescent="0.25">
      <c r="A551" s="1">
        <v>965</v>
      </c>
      <c r="B551" s="1" t="s">
        <v>6</v>
      </c>
      <c r="C551" s="1" t="s">
        <v>4</v>
      </c>
      <c r="D551" s="1" t="s">
        <v>7</v>
      </c>
      <c r="E551" s="20">
        <v>11755</v>
      </c>
      <c r="F551" s="3">
        <v>5985559</v>
      </c>
      <c r="G551" s="3">
        <v>685609</v>
      </c>
      <c r="H551" s="3">
        <v>2154139</v>
      </c>
      <c r="I551" s="3">
        <v>728994</v>
      </c>
      <c r="J551" s="3"/>
      <c r="K551" s="2" t="s">
        <v>8</v>
      </c>
      <c r="M551" s="5">
        <v>3.4000000000000002E-2</v>
      </c>
      <c r="N551" s="5">
        <v>2.5000000000000001E-2</v>
      </c>
      <c r="O551" s="5">
        <v>0.94</v>
      </c>
    </row>
    <row r="552" spans="1:15" x14ac:dyDescent="0.25">
      <c r="A552" s="1">
        <v>966</v>
      </c>
      <c r="B552" s="1" t="s">
        <v>6</v>
      </c>
      <c r="C552" s="1" t="s">
        <v>4</v>
      </c>
      <c r="D552" s="1" t="s">
        <v>7</v>
      </c>
      <c r="E552" s="20">
        <v>11755</v>
      </c>
      <c r="F552" s="3">
        <v>3428993</v>
      </c>
      <c r="G552" s="3">
        <v>575809</v>
      </c>
      <c r="H552" s="3">
        <v>1539554</v>
      </c>
      <c r="I552" s="3">
        <v>911060</v>
      </c>
      <c r="J552" s="3"/>
      <c r="K552" s="2" t="s">
        <v>8</v>
      </c>
      <c r="M552" s="5">
        <v>4.7E-2</v>
      </c>
      <c r="N552" s="5">
        <v>0.08</v>
      </c>
      <c r="O552" s="5">
        <v>0.873</v>
      </c>
    </row>
    <row r="553" spans="1:15" x14ac:dyDescent="0.25">
      <c r="A553" s="1">
        <v>969</v>
      </c>
      <c r="B553" s="1" t="s">
        <v>28</v>
      </c>
      <c r="C553" s="1" t="s">
        <v>4</v>
      </c>
      <c r="D553" s="1" t="s">
        <v>7</v>
      </c>
      <c r="E553" s="20">
        <v>8835</v>
      </c>
      <c r="F553" s="3">
        <v>69760673</v>
      </c>
      <c r="G553" s="3">
        <v>13662364</v>
      </c>
      <c r="H553" s="3">
        <v>38980684</v>
      </c>
      <c r="I553" s="3">
        <v>7773827</v>
      </c>
      <c r="J553" s="3"/>
      <c r="K553" s="2" t="s">
        <v>5</v>
      </c>
      <c r="M553" s="5">
        <v>0.69399999999999995</v>
      </c>
      <c r="N553" s="5">
        <v>6.7000000000000004E-2</v>
      </c>
      <c r="O553" s="5">
        <v>0.23899999999999999</v>
      </c>
    </row>
    <row r="554" spans="1:15" x14ac:dyDescent="0.25">
      <c r="A554" s="1">
        <v>970</v>
      </c>
      <c r="B554" s="1" t="s">
        <v>28</v>
      </c>
      <c r="C554" s="1" t="s">
        <v>4</v>
      </c>
      <c r="D554" s="1" t="s">
        <v>7</v>
      </c>
      <c r="E554" s="20">
        <v>8835</v>
      </c>
      <c r="F554" s="3">
        <v>78751758</v>
      </c>
      <c r="G554" s="3">
        <v>6428282</v>
      </c>
      <c r="H554" s="3">
        <v>34578398</v>
      </c>
      <c r="I554" s="3">
        <v>2984288</v>
      </c>
      <c r="J554" s="3"/>
      <c r="K554" s="2" t="s">
        <v>5</v>
      </c>
      <c r="M554" s="5">
        <v>0.67500000000000004</v>
      </c>
      <c r="N554" s="5">
        <v>9.9000000000000005E-2</v>
      </c>
      <c r="O554" s="5">
        <v>0.22600000000000001</v>
      </c>
    </row>
    <row r="555" spans="1:15" x14ac:dyDescent="0.25">
      <c r="A555" s="1">
        <v>971</v>
      </c>
      <c r="B555" s="1" t="s">
        <v>28</v>
      </c>
      <c r="C555" s="1" t="s">
        <v>4</v>
      </c>
      <c r="D555" s="1" t="s">
        <v>7</v>
      </c>
      <c r="E555" s="20">
        <v>8835</v>
      </c>
      <c r="F555" s="3">
        <v>37570566</v>
      </c>
      <c r="G555" s="3">
        <v>5689974</v>
      </c>
      <c r="H555" s="3">
        <v>9881004</v>
      </c>
      <c r="I555" s="3">
        <v>3114211</v>
      </c>
      <c r="J555" s="3"/>
      <c r="K555" s="2" t="s">
        <v>5</v>
      </c>
      <c r="M555" s="5">
        <v>0.45</v>
      </c>
      <c r="N555" s="5">
        <v>9.0999999999999998E-2</v>
      </c>
      <c r="O555" s="5">
        <v>0.45900000000000002</v>
      </c>
    </row>
    <row r="556" spans="1:15" x14ac:dyDescent="0.25">
      <c r="A556" s="1">
        <v>972</v>
      </c>
      <c r="B556" s="1" t="s">
        <v>100</v>
      </c>
      <c r="C556" s="1" t="s">
        <v>34</v>
      </c>
      <c r="D556" s="1" t="s">
        <v>17</v>
      </c>
      <c r="E556" s="20">
        <v>3774</v>
      </c>
      <c r="F556" s="3">
        <v>29820361</v>
      </c>
      <c r="G556" s="3">
        <v>2863789</v>
      </c>
      <c r="H556" s="3">
        <v>20436882</v>
      </c>
      <c r="I556" s="3">
        <v>2013070</v>
      </c>
      <c r="J556" s="3"/>
      <c r="K556" s="2" t="s">
        <v>5</v>
      </c>
      <c r="M556" s="5">
        <v>0.71399999999999997</v>
      </c>
      <c r="N556" s="5">
        <v>0.26100000000000001</v>
      </c>
      <c r="O556" s="5">
        <v>2.5000000000000001E-2</v>
      </c>
    </row>
    <row r="557" spans="1:15" x14ac:dyDescent="0.25">
      <c r="A557" s="1">
        <v>974</v>
      </c>
      <c r="B557" s="1" t="s">
        <v>100</v>
      </c>
      <c r="C557" s="1" t="s">
        <v>34</v>
      </c>
      <c r="D557" s="1" t="s">
        <v>17</v>
      </c>
      <c r="E557" s="20">
        <v>3774</v>
      </c>
      <c r="F557" s="3">
        <v>5406731</v>
      </c>
      <c r="G557" s="3">
        <v>1402545</v>
      </c>
      <c r="H557" s="3">
        <v>3540550</v>
      </c>
      <c r="I557" s="3">
        <v>1016005</v>
      </c>
      <c r="J557" s="3"/>
      <c r="K557" s="2" t="s">
        <v>5</v>
      </c>
      <c r="M557" s="5">
        <v>0.59</v>
      </c>
      <c r="N557" s="5">
        <v>0.36599999999999999</v>
      </c>
      <c r="O557" s="5">
        <v>4.3999999999999997E-2</v>
      </c>
    </row>
    <row r="558" spans="1:15" x14ac:dyDescent="0.25">
      <c r="A558" s="1">
        <v>977</v>
      </c>
      <c r="B558" s="1" t="s">
        <v>21</v>
      </c>
      <c r="C558" s="1" t="s">
        <v>4</v>
      </c>
      <c r="D558" s="1" t="s">
        <v>7</v>
      </c>
      <c r="E558" s="20">
        <v>10405</v>
      </c>
      <c r="F558" s="3">
        <v>37089826</v>
      </c>
      <c r="G558" s="3">
        <v>3973889</v>
      </c>
      <c r="H558" s="3">
        <v>6696339</v>
      </c>
      <c r="I558" s="3">
        <v>1403633</v>
      </c>
      <c r="J558" s="3"/>
      <c r="K558" s="2" t="s">
        <v>5</v>
      </c>
      <c r="M558" s="5">
        <v>0.41899999999999998</v>
      </c>
      <c r="N558" s="5">
        <v>9.1999999999999998E-2</v>
      </c>
      <c r="O558" s="5">
        <v>0.48899999999999999</v>
      </c>
    </row>
    <row r="559" spans="1:15" x14ac:dyDescent="0.25">
      <c r="A559" s="1">
        <v>978</v>
      </c>
      <c r="B559" s="1" t="s">
        <v>21</v>
      </c>
      <c r="C559" s="1" t="s">
        <v>4</v>
      </c>
      <c r="D559" s="1" t="s">
        <v>7</v>
      </c>
      <c r="E559" s="20">
        <v>10405</v>
      </c>
      <c r="F559" s="3">
        <v>44519180</v>
      </c>
      <c r="G559" s="3">
        <v>4832947</v>
      </c>
      <c r="H559" s="3">
        <v>25667061</v>
      </c>
      <c r="I559" s="3">
        <v>2037608</v>
      </c>
      <c r="J559" s="3"/>
      <c r="K559" s="2" t="s">
        <v>5</v>
      </c>
      <c r="M559" s="5">
        <v>0.79900000000000004</v>
      </c>
      <c r="N559" s="5">
        <v>0.161</v>
      </c>
      <c r="O559" s="5">
        <v>4.1000000000000002E-2</v>
      </c>
    </row>
    <row r="560" spans="1:15" x14ac:dyDescent="0.25">
      <c r="A560" s="1">
        <v>979</v>
      </c>
      <c r="B560" s="1" t="s">
        <v>21</v>
      </c>
      <c r="C560" s="1" t="s">
        <v>4</v>
      </c>
      <c r="D560" s="1" t="s">
        <v>7</v>
      </c>
      <c r="E560" s="20">
        <v>10405</v>
      </c>
      <c r="F560" s="3">
        <v>34572426</v>
      </c>
      <c r="G560" s="3">
        <v>2535979</v>
      </c>
      <c r="H560" s="3">
        <v>6554306</v>
      </c>
      <c r="I560" s="3">
        <v>931057</v>
      </c>
      <c r="J560" s="3"/>
      <c r="K560" s="2" t="s">
        <v>5</v>
      </c>
      <c r="M560" s="5">
        <v>0.91700000000000004</v>
      </c>
      <c r="N560" s="5">
        <v>8.9999999999999993E-3</v>
      </c>
      <c r="O560" s="5">
        <v>7.3999999999999996E-2</v>
      </c>
    </row>
    <row r="561" spans="1:15" x14ac:dyDescent="0.25">
      <c r="A561" s="1">
        <v>980</v>
      </c>
      <c r="B561" s="1" t="s">
        <v>21</v>
      </c>
      <c r="C561" s="1" t="s">
        <v>4</v>
      </c>
      <c r="D561" s="1" t="s">
        <v>7</v>
      </c>
      <c r="E561" s="20">
        <v>10405</v>
      </c>
      <c r="F561" s="3">
        <v>66924496</v>
      </c>
      <c r="G561" s="3">
        <v>8005656</v>
      </c>
      <c r="H561" s="3">
        <v>13087850</v>
      </c>
      <c r="I561" s="3">
        <v>1737678</v>
      </c>
      <c r="J561" s="3"/>
      <c r="K561" s="2" t="s">
        <v>5</v>
      </c>
      <c r="M561" s="5">
        <v>0.60399999999999998</v>
      </c>
      <c r="N561" s="5">
        <v>4.7E-2</v>
      </c>
      <c r="O561" s="5">
        <v>0.34899999999999998</v>
      </c>
    </row>
    <row r="562" spans="1:15" x14ac:dyDescent="0.25">
      <c r="A562" s="1">
        <v>982</v>
      </c>
      <c r="B562" s="1" t="s">
        <v>21</v>
      </c>
      <c r="C562" s="1" t="s">
        <v>4</v>
      </c>
      <c r="D562" s="1" t="s">
        <v>7</v>
      </c>
      <c r="E562" s="20">
        <v>10405</v>
      </c>
      <c r="F562" s="3">
        <v>45773008</v>
      </c>
      <c r="G562" s="3">
        <v>14199405</v>
      </c>
      <c r="H562" s="3">
        <v>22283302</v>
      </c>
      <c r="I562" s="3">
        <v>4445881</v>
      </c>
      <c r="J562" s="3"/>
      <c r="K562" s="2" t="s">
        <v>5</v>
      </c>
      <c r="M562" s="5">
        <v>0.32200000000000001</v>
      </c>
      <c r="N562" s="5">
        <v>0.193</v>
      </c>
      <c r="O562" s="5">
        <v>0.48499999999999999</v>
      </c>
    </row>
    <row r="563" spans="1:15" x14ac:dyDescent="0.25">
      <c r="A563" s="1">
        <v>983</v>
      </c>
      <c r="B563" s="1" t="s">
        <v>21</v>
      </c>
      <c r="C563" s="1" t="s">
        <v>4</v>
      </c>
      <c r="D563" s="1" t="s">
        <v>7</v>
      </c>
      <c r="E563" s="20">
        <v>10405</v>
      </c>
      <c r="F563" s="3">
        <v>22826659</v>
      </c>
      <c r="G563" s="3">
        <v>5635900</v>
      </c>
      <c r="H563" s="3">
        <v>13964256</v>
      </c>
      <c r="I563" s="3">
        <v>2673966</v>
      </c>
      <c r="J563" s="3"/>
      <c r="K563" s="2" t="s">
        <v>5</v>
      </c>
      <c r="M563" s="5">
        <v>0.246</v>
      </c>
      <c r="N563" s="5">
        <v>0.24399999999999999</v>
      </c>
      <c r="O563" s="5">
        <v>0.51</v>
      </c>
    </row>
    <row r="564" spans="1:15" x14ac:dyDescent="0.25">
      <c r="A564" s="1">
        <v>986</v>
      </c>
      <c r="B564" s="1" t="s">
        <v>71</v>
      </c>
      <c r="C564" s="1" t="s">
        <v>43</v>
      </c>
      <c r="D564" s="1" t="s">
        <v>45</v>
      </c>
      <c r="E564" s="20">
        <v>9743</v>
      </c>
      <c r="F564" s="3">
        <v>28974944</v>
      </c>
      <c r="G564" s="3">
        <v>2274006</v>
      </c>
      <c r="H564" s="3">
        <v>17317232</v>
      </c>
      <c r="I564" s="3">
        <v>1531924</v>
      </c>
      <c r="J564" s="3"/>
      <c r="K564" s="2" t="s">
        <v>5</v>
      </c>
      <c r="M564" s="5">
        <v>0.81599999999999995</v>
      </c>
      <c r="N564" s="5">
        <v>4.2999999999999997E-2</v>
      </c>
      <c r="O564" s="5">
        <v>0.14099999999999999</v>
      </c>
    </row>
    <row r="565" spans="1:15" x14ac:dyDescent="0.25">
      <c r="A565" s="1">
        <v>989</v>
      </c>
      <c r="B565" s="1" t="s">
        <v>70</v>
      </c>
      <c r="C565" s="1" t="s">
        <v>43</v>
      </c>
      <c r="D565" s="1" t="s">
        <v>45</v>
      </c>
      <c r="E565" s="20">
        <v>9791</v>
      </c>
      <c r="F565" s="3">
        <v>3973520</v>
      </c>
      <c r="G565" s="3">
        <v>1017438</v>
      </c>
      <c r="H565" s="3">
        <v>2394796</v>
      </c>
      <c r="I565" s="3">
        <v>798029</v>
      </c>
      <c r="J565" s="3"/>
      <c r="K565" s="2" t="s">
        <v>5</v>
      </c>
      <c r="M565" s="5">
        <v>0.88800000000000001</v>
      </c>
      <c r="N565" s="5">
        <v>1.4999999999999999E-2</v>
      </c>
      <c r="O565" s="5">
        <v>9.7000000000000003E-2</v>
      </c>
    </row>
    <row r="566" spans="1:15" x14ac:dyDescent="0.25">
      <c r="A566" s="1">
        <v>990</v>
      </c>
      <c r="B566" s="1" t="s">
        <v>70</v>
      </c>
      <c r="C566" s="1" t="s">
        <v>43</v>
      </c>
      <c r="D566" s="1" t="s">
        <v>45</v>
      </c>
      <c r="E566" s="20">
        <v>9791</v>
      </c>
      <c r="F566" s="3">
        <v>100282544</v>
      </c>
      <c r="G566" s="3">
        <v>27912024</v>
      </c>
      <c r="H566" s="3">
        <v>55074300</v>
      </c>
      <c r="I566" s="3">
        <v>20417518</v>
      </c>
      <c r="J566" s="3"/>
      <c r="K566" s="2" t="s">
        <v>5</v>
      </c>
      <c r="M566" s="5">
        <v>0.82599999999999996</v>
      </c>
      <c r="N566" s="5">
        <v>2.1999999999999999E-2</v>
      </c>
      <c r="O566" s="5">
        <v>0.152</v>
      </c>
    </row>
    <row r="567" spans="1:15" x14ac:dyDescent="0.25">
      <c r="A567" s="1">
        <v>994</v>
      </c>
      <c r="B567" s="1" t="s">
        <v>89</v>
      </c>
      <c r="C567" s="1" t="s">
        <v>43</v>
      </c>
      <c r="D567" s="1" t="s">
        <v>45</v>
      </c>
      <c r="E567" s="20">
        <v>8466</v>
      </c>
      <c r="F567" s="3">
        <v>79796193</v>
      </c>
      <c r="G567" s="3">
        <v>4965179</v>
      </c>
      <c r="H567" s="3">
        <v>39185054</v>
      </c>
      <c r="I567" s="3">
        <v>2805045</v>
      </c>
      <c r="J567" s="3"/>
      <c r="K567" s="2" t="s">
        <v>5</v>
      </c>
      <c r="M567" s="5">
        <v>0.92900000000000005</v>
      </c>
      <c r="N567" s="5">
        <v>1.2999999999999999E-2</v>
      </c>
      <c r="O567" s="5">
        <v>5.8000000000000003E-2</v>
      </c>
    </row>
    <row r="568" spans="1:15" x14ac:dyDescent="0.25">
      <c r="A568" s="1">
        <v>1001</v>
      </c>
      <c r="B568" s="1" t="s">
        <v>38</v>
      </c>
      <c r="C568" s="1" t="s">
        <v>37</v>
      </c>
      <c r="D568" s="1" t="s">
        <v>14</v>
      </c>
      <c r="E568" s="20">
        <v>7798</v>
      </c>
      <c r="F568" s="3">
        <v>34606832</v>
      </c>
      <c r="G568" s="3">
        <v>3871844</v>
      </c>
      <c r="H568" s="3">
        <v>6837554</v>
      </c>
      <c r="I568" s="3">
        <v>1754751</v>
      </c>
      <c r="J568" s="3"/>
      <c r="K568" s="2" t="s">
        <v>5</v>
      </c>
      <c r="M568" s="5">
        <v>0.70599999999999996</v>
      </c>
      <c r="N568" s="5">
        <v>0.252</v>
      </c>
      <c r="O568" s="5">
        <v>4.2000000000000003E-2</v>
      </c>
    </row>
    <row r="569" spans="1:15" x14ac:dyDescent="0.25">
      <c r="A569" s="1">
        <v>1007</v>
      </c>
      <c r="B569" s="1" t="s">
        <v>38</v>
      </c>
      <c r="C569" s="1" t="s">
        <v>37</v>
      </c>
      <c r="D569" s="1" t="s">
        <v>14</v>
      </c>
      <c r="E569" s="20">
        <v>7798</v>
      </c>
      <c r="F569" s="3">
        <v>7648221</v>
      </c>
      <c r="G569" s="3">
        <v>1348466</v>
      </c>
      <c r="H569" s="3">
        <v>3757415</v>
      </c>
      <c r="I569" s="3">
        <v>830599</v>
      </c>
      <c r="J569" s="3"/>
      <c r="K569" s="2" t="s">
        <v>5</v>
      </c>
      <c r="M569" s="5">
        <v>0.61</v>
      </c>
      <c r="N569" s="5">
        <v>0.25700000000000001</v>
      </c>
      <c r="O569" s="5">
        <v>0.13300000000000001</v>
      </c>
    </row>
    <row r="570" spans="1:15" x14ac:dyDescent="0.25">
      <c r="A570" s="1">
        <v>1008</v>
      </c>
      <c r="B570" s="1" t="s">
        <v>38</v>
      </c>
      <c r="C570" s="1" t="s">
        <v>37</v>
      </c>
      <c r="D570" s="1" t="s">
        <v>14</v>
      </c>
      <c r="E570" s="20">
        <v>7798</v>
      </c>
      <c r="F570" s="3">
        <v>4900076</v>
      </c>
      <c r="G570" s="3">
        <v>1019399</v>
      </c>
      <c r="H570" s="3">
        <v>2532950</v>
      </c>
      <c r="I570" s="3">
        <v>856372</v>
      </c>
      <c r="J570" s="3"/>
      <c r="K570" s="2" t="s">
        <v>5</v>
      </c>
      <c r="M570" s="5">
        <v>0.502</v>
      </c>
      <c r="N570" s="5">
        <v>0.17499999999999999</v>
      </c>
      <c r="O570" s="5">
        <v>0.32300000000000001</v>
      </c>
    </row>
    <row r="571" spans="1:15" x14ac:dyDescent="0.25">
      <c r="A571" s="1">
        <v>1010</v>
      </c>
      <c r="B571" s="1" t="s">
        <v>60</v>
      </c>
      <c r="C571" s="1" t="s">
        <v>59</v>
      </c>
      <c r="D571" s="1" t="s">
        <v>14</v>
      </c>
      <c r="E571" s="20">
        <v>6932</v>
      </c>
      <c r="F571" s="3">
        <v>51832563</v>
      </c>
      <c r="G571" s="3">
        <v>3933689</v>
      </c>
      <c r="H571" s="3">
        <v>29372721</v>
      </c>
      <c r="I571" s="3">
        <v>2798120</v>
      </c>
      <c r="J571" s="3"/>
      <c r="K571" s="2" t="s">
        <v>5</v>
      </c>
      <c r="M571" s="5">
        <v>0.78900000000000003</v>
      </c>
      <c r="N571" s="5">
        <v>2.1000000000000001E-2</v>
      </c>
      <c r="O571" s="5">
        <v>0.189</v>
      </c>
    </row>
    <row r="572" spans="1:15" x14ac:dyDescent="0.25">
      <c r="A572" s="1">
        <v>1017</v>
      </c>
      <c r="B572" s="1" t="s">
        <v>60</v>
      </c>
      <c r="C572" s="1" t="s">
        <v>59</v>
      </c>
      <c r="D572" s="1" t="s">
        <v>14</v>
      </c>
      <c r="E572" s="20">
        <v>6932</v>
      </c>
      <c r="F572" s="3">
        <v>25196974</v>
      </c>
      <c r="G572" s="3">
        <v>4998833</v>
      </c>
      <c r="H572" s="3">
        <v>13564072</v>
      </c>
      <c r="I572" s="3">
        <v>3023595</v>
      </c>
      <c r="J572" s="3"/>
      <c r="K572" s="2" t="s">
        <v>5</v>
      </c>
      <c r="M572" s="5">
        <v>0.873</v>
      </c>
      <c r="N572" s="5">
        <v>1.6E-2</v>
      </c>
      <c r="O572" s="5">
        <v>0.11</v>
      </c>
    </row>
    <row r="573" spans="1:15" x14ac:dyDescent="0.25">
      <c r="A573" s="1">
        <v>1018</v>
      </c>
      <c r="B573" s="1" t="s">
        <v>60</v>
      </c>
      <c r="C573" s="1" t="s">
        <v>59</v>
      </c>
      <c r="D573" s="1" t="s">
        <v>14</v>
      </c>
      <c r="E573" s="20">
        <v>6932</v>
      </c>
      <c r="F573" s="3">
        <v>57745138</v>
      </c>
      <c r="G573" s="3">
        <v>5028253</v>
      </c>
      <c r="H573" s="3">
        <v>31789554</v>
      </c>
      <c r="I573" s="3">
        <v>2902529</v>
      </c>
      <c r="J573" s="3"/>
      <c r="K573" s="2" t="s">
        <v>5</v>
      </c>
      <c r="M573" s="5">
        <v>0.90900000000000003</v>
      </c>
      <c r="N573" s="5">
        <v>7.0000000000000001E-3</v>
      </c>
      <c r="O573" s="5">
        <v>8.4000000000000005E-2</v>
      </c>
    </row>
    <row r="574" spans="1:15" x14ac:dyDescent="0.25">
      <c r="A574" s="1">
        <v>1025</v>
      </c>
      <c r="B574" s="1" t="s">
        <v>67</v>
      </c>
      <c r="C574" s="1" t="s">
        <v>66</v>
      </c>
      <c r="D574" s="1" t="s">
        <v>14</v>
      </c>
      <c r="E574" s="20">
        <v>7296</v>
      </c>
      <c r="F574" s="3">
        <v>53360548</v>
      </c>
      <c r="G574" s="3">
        <v>17268425</v>
      </c>
      <c r="H574" s="3">
        <v>25131098</v>
      </c>
      <c r="I574" s="3">
        <v>10744196</v>
      </c>
      <c r="J574" s="3"/>
      <c r="K574" s="2" t="s">
        <v>5</v>
      </c>
      <c r="M574" s="5">
        <v>0.53700000000000003</v>
      </c>
      <c r="N574" s="5">
        <v>0.30499999999999999</v>
      </c>
      <c r="O574" s="5">
        <v>0.158</v>
      </c>
    </row>
    <row r="575" spans="1:15" x14ac:dyDescent="0.25">
      <c r="A575" s="1">
        <v>1036</v>
      </c>
      <c r="B575" s="1" t="s">
        <v>57</v>
      </c>
      <c r="C575" s="1" t="s">
        <v>37</v>
      </c>
      <c r="D575" s="1" t="s">
        <v>14</v>
      </c>
      <c r="E575" s="20">
        <v>7796</v>
      </c>
      <c r="F575" s="3">
        <v>45044966</v>
      </c>
      <c r="G575" s="3">
        <v>11499352</v>
      </c>
      <c r="H575" s="3">
        <v>25524070</v>
      </c>
      <c r="I575" s="3">
        <v>8272417</v>
      </c>
      <c r="J575" s="3"/>
      <c r="K575" s="2" t="s">
        <v>5</v>
      </c>
      <c r="M575" s="5">
        <v>0.60299999999999998</v>
      </c>
      <c r="N575" s="5">
        <v>0.19900000000000001</v>
      </c>
      <c r="O575" s="5">
        <v>0.19800000000000001</v>
      </c>
    </row>
    <row r="576" spans="1:15" x14ac:dyDescent="0.25">
      <c r="A576" s="1">
        <v>1038</v>
      </c>
      <c r="B576" s="1" t="s">
        <v>57</v>
      </c>
      <c r="C576" s="1" t="s">
        <v>37</v>
      </c>
      <c r="D576" s="1" t="s">
        <v>14</v>
      </c>
      <c r="E576" s="20">
        <v>7796</v>
      </c>
      <c r="F576" s="3">
        <v>10576411</v>
      </c>
      <c r="G576" s="3">
        <v>2264247</v>
      </c>
      <c r="H576" s="3">
        <v>5372524</v>
      </c>
      <c r="I576" s="3">
        <v>1398747</v>
      </c>
      <c r="J576" s="3"/>
      <c r="K576" s="2" t="s">
        <v>5</v>
      </c>
      <c r="M576" s="5">
        <v>0.69399999999999995</v>
      </c>
      <c r="N576" s="5">
        <v>0.253</v>
      </c>
      <c r="O576" s="5">
        <v>5.2999999999999999E-2</v>
      </c>
    </row>
    <row r="577" spans="1:15" x14ac:dyDescent="0.25">
      <c r="A577" s="1">
        <v>1041</v>
      </c>
      <c r="B577" s="1" t="s">
        <v>94</v>
      </c>
      <c r="C577" s="1" t="s">
        <v>43</v>
      </c>
      <c r="D577" s="1" t="s">
        <v>14</v>
      </c>
      <c r="E577" s="20">
        <v>7983</v>
      </c>
      <c r="F577" s="3">
        <v>49289879</v>
      </c>
      <c r="G577" s="3">
        <v>3588301</v>
      </c>
      <c r="H577" s="3">
        <v>26050612</v>
      </c>
      <c r="I577" s="3">
        <v>2240493</v>
      </c>
      <c r="J577" s="3"/>
      <c r="K577" s="2" t="s">
        <v>5</v>
      </c>
      <c r="M577" s="5">
        <v>0.93899999999999995</v>
      </c>
      <c r="N577" s="5">
        <v>8.9999999999999993E-3</v>
      </c>
      <c r="O577" s="5">
        <v>5.1999999999999998E-2</v>
      </c>
    </row>
    <row r="578" spans="1:15" x14ac:dyDescent="0.25">
      <c r="A578" s="1">
        <v>1047</v>
      </c>
      <c r="B578" s="7" t="s">
        <v>41</v>
      </c>
      <c r="C578" s="7" t="s">
        <v>10</v>
      </c>
      <c r="D578" s="1" t="s">
        <v>126</v>
      </c>
      <c r="E578" s="20" t="s">
        <v>156</v>
      </c>
      <c r="F578" s="3">
        <v>47408509</v>
      </c>
      <c r="G578" s="3">
        <v>5335646</v>
      </c>
      <c r="H578" s="3">
        <v>24551537</v>
      </c>
      <c r="I578" s="3">
        <v>2883731</v>
      </c>
      <c r="J578" s="3"/>
      <c r="K578" s="2" t="s">
        <v>5</v>
      </c>
      <c r="M578" s="5">
        <v>0.61799999999999999</v>
      </c>
      <c r="N578" s="5">
        <v>8.7999999999999995E-2</v>
      </c>
      <c r="O578" s="5">
        <v>0.29399999999999998</v>
      </c>
    </row>
    <row r="579" spans="1:15" x14ac:dyDescent="0.25">
      <c r="A579" s="1">
        <v>1060</v>
      </c>
      <c r="B579" s="1" t="s">
        <v>65</v>
      </c>
      <c r="C579" s="1" t="s">
        <v>64</v>
      </c>
      <c r="D579" s="1" t="s">
        <v>14</v>
      </c>
      <c r="E579" s="20">
        <v>9696</v>
      </c>
      <c r="F579" s="3">
        <v>48332425</v>
      </c>
      <c r="G579" s="3">
        <v>6482550</v>
      </c>
      <c r="H579" s="3">
        <v>25364666</v>
      </c>
      <c r="I579" s="3">
        <v>3367756</v>
      </c>
      <c r="J579" s="3"/>
      <c r="K579" s="2" t="s">
        <v>5</v>
      </c>
      <c r="M579" s="5">
        <v>0.626</v>
      </c>
      <c r="N579" s="5">
        <v>0.25600000000000001</v>
      </c>
      <c r="O579" s="5">
        <v>0.11799999999999999</v>
      </c>
    </row>
    <row r="580" spans="1:15" x14ac:dyDescent="0.25">
      <c r="A580" s="1">
        <v>1062</v>
      </c>
      <c r="B580" s="1" t="s">
        <v>65</v>
      </c>
      <c r="C580" s="1" t="s">
        <v>64</v>
      </c>
      <c r="D580" s="1" t="s">
        <v>14</v>
      </c>
      <c r="E580" s="20">
        <v>9696</v>
      </c>
      <c r="F580" s="3">
        <v>5643771</v>
      </c>
      <c r="G580" s="3">
        <v>1113060</v>
      </c>
      <c r="H580" s="3">
        <v>2402249</v>
      </c>
      <c r="I580" s="3">
        <v>780117</v>
      </c>
      <c r="J580" s="3"/>
      <c r="K580" s="2" t="s">
        <v>5</v>
      </c>
      <c r="M580" s="5">
        <v>0.52500000000000002</v>
      </c>
      <c r="N580" s="5">
        <v>0.308</v>
      </c>
      <c r="O580" s="5">
        <v>0.16700000000000001</v>
      </c>
    </row>
    <row r="581" spans="1:15" x14ac:dyDescent="0.25">
      <c r="A581" s="1">
        <v>1065</v>
      </c>
      <c r="B581" s="1" t="s">
        <v>83</v>
      </c>
      <c r="C581" s="1" t="s">
        <v>19</v>
      </c>
      <c r="D581" s="1" t="s">
        <v>17</v>
      </c>
      <c r="E581" s="20">
        <v>5805</v>
      </c>
      <c r="F581" s="3">
        <v>20250935</v>
      </c>
      <c r="G581" s="3">
        <v>4650111</v>
      </c>
      <c r="H581" s="3">
        <v>14380826</v>
      </c>
      <c r="I581" s="3">
        <v>1910643</v>
      </c>
      <c r="J581" s="3"/>
      <c r="K581" s="2" t="s">
        <v>5</v>
      </c>
      <c r="M581" s="5">
        <v>0.95099999999999996</v>
      </c>
      <c r="N581" s="5">
        <v>2.7E-2</v>
      </c>
      <c r="O581" s="5">
        <v>2.1000000000000001E-2</v>
      </c>
    </row>
    <row r="582" spans="1:15" x14ac:dyDescent="0.25">
      <c r="A582" s="1">
        <v>1068</v>
      </c>
      <c r="B582" s="1" t="s">
        <v>83</v>
      </c>
      <c r="C582" s="1" t="s">
        <v>19</v>
      </c>
      <c r="D582" s="1" t="s">
        <v>17</v>
      </c>
      <c r="E582" s="20">
        <v>5805</v>
      </c>
      <c r="F582" s="3">
        <v>22394724</v>
      </c>
      <c r="G582" s="3">
        <v>4405583</v>
      </c>
      <c r="H582" s="3">
        <v>12239420</v>
      </c>
      <c r="I582" s="3">
        <v>2510383</v>
      </c>
      <c r="J582" s="3"/>
      <c r="K582" s="2" t="s">
        <v>5</v>
      </c>
      <c r="M582" s="5">
        <v>0.93899999999999995</v>
      </c>
      <c r="N582" s="5">
        <v>4.2999999999999997E-2</v>
      </c>
      <c r="O582" s="5">
        <v>1.7999999999999999E-2</v>
      </c>
    </row>
    <row r="583" spans="1:15" x14ac:dyDescent="0.25">
      <c r="A583" s="1">
        <v>1073</v>
      </c>
      <c r="B583" s="1" t="s">
        <v>78</v>
      </c>
      <c r="C583" s="1" t="s">
        <v>4</v>
      </c>
      <c r="D583" s="1" t="s">
        <v>7</v>
      </c>
      <c r="E583" s="20">
        <v>8840</v>
      </c>
      <c r="F583" s="3">
        <v>7786903</v>
      </c>
      <c r="G583" s="3">
        <v>1327295</v>
      </c>
      <c r="H583" s="3">
        <v>4820700</v>
      </c>
      <c r="I583" s="3">
        <v>996859</v>
      </c>
      <c r="J583" s="3"/>
      <c r="K583" s="2" t="s">
        <v>5</v>
      </c>
      <c r="M583" s="5">
        <v>0.93200000000000005</v>
      </c>
      <c r="N583" s="5">
        <v>3.2000000000000001E-2</v>
      </c>
      <c r="O583" s="5">
        <v>3.5999999999999997E-2</v>
      </c>
    </row>
    <row r="584" spans="1:15" x14ac:dyDescent="0.25">
      <c r="A584" s="1">
        <v>1074</v>
      </c>
      <c r="B584" s="1" t="s">
        <v>78</v>
      </c>
      <c r="C584" s="1" t="s">
        <v>4</v>
      </c>
      <c r="D584" s="1" t="s">
        <v>7</v>
      </c>
      <c r="E584" s="20">
        <v>8840</v>
      </c>
      <c r="F584" s="3">
        <v>28548780</v>
      </c>
      <c r="G584" s="3">
        <v>3020672</v>
      </c>
      <c r="H584" s="3">
        <v>14965669</v>
      </c>
      <c r="I584" s="3">
        <v>1495858</v>
      </c>
      <c r="J584" s="3"/>
      <c r="K584" s="2" t="s">
        <v>5</v>
      </c>
      <c r="M584" s="5">
        <v>0.85199999999999998</v>
      </c>
      <c r="N584" s="5">
        <v>0.04</v>
      </c>
      <c r="O584" s="5">
        <v>0.107</v>
      </c>
    </row>
    <row r="585" spans="1:15" x14ac:dyDescent="0.25">
      <c r="A585" s="1">
        <v>1075</v>
      </c>
      <c r="B585" s="1" t="s">
        <v>78</v>
      </c>
      <c r="C585" s="1" t="s">
        <v>4</v>
      </c>
      <c r="D585" s="1" t="s">
        <v>7</v>
      </c>
      <c r="E585" s="20">
        <v>8840</v>
      </c>
      <c r="F585" s="3">
        <v>17008695</v>
      </c>
      <c r="G585" s="3">
        <v>1991861</v>
      </c>
      <c r="H585" s="3">
        <v>11331995</v>
      </c>
      <c r="I585" s="3">
        <v>1284834</v>
      </c>
      <c r="J585" s="3"/>
      <c r="K585" s="2" t="s">
        <v>5</v>
      </c>
      <c r="M585" s="5">
        <v>0.88100000000000001</v>
      </c>
      <c r="N585" s="5">
        <v>1.7000000000000001E-2</v>
      </c>
      <c r="O585" s="5">
        <v>0.10199999999999999</v>
      </c>
    </row>
    <row r="586" spans="1:15" x14ac:dyDescent="0.25">
      <c r="A586" s="1">
        <v>1077</v>
      </c>
      <c r="B586" s="1" t="s">
        <v>112</v>
      </c>
      <c r="C586" s="1" t="s">
        <v>37</v>
      </c>
      <c r="D586" s="1" t="s">
        <v>17</v>
      </c>
      <c r="E586" s="20">
        <v>13047</v>
      </c>
      <c r="F586" s="3">
        <v>108399257</v>
      </c>
      <c r="G586" s="3">
        <v>9466232</v>
      </c>
      <c r="H586" s="3">
        <v>49318972</v>
      </c>
      <c r="I586" s="3">
        <v>4899677</v>
      </c>
      <c r="J586" s="3"/>
      <c r="K586" s="2" t="s">
        <v>5</v>
      </c>
      <c r="M586" s="5">
        <v>0.86</v>
      </c>
      <c r="N586" s="5">
        <v>0.11700000000000001</v>
      </c>
      <c r="O586" s="5">
        <v>2.3E-2</v>
      </c>
    </row>
    <row r="587" spans="1:15" x14ac:dyDescent="0.25">
      <c r="A587" s="1">
        <v>1080</v>
      </c>
      <c r="B587" s="1" t="s">
        <v>81</v>
      </c>
      <c r="C587" s="1" t="s">
        <v>19</v>
      </c>
      <c r="D587" s="1" t="s">
        <v>17</v>
      </c>
      <c r="E587" s="20">
        <v>5797</v>
      </c>
      <c r="F587" s="3">
        <v>7337313</v>
      </c>
      <c r="G587" s="3">
        <v>904895</v>
      </c>
      <c r="H587" s="3">
        <v>3096235</v>
      </c>
      <c r="I587" s="3">
        <v>826023</v>
      </c>
      <c r="J587" s="3"/>
      <c r="K587" s="2" t="s">
        <v>8</v>
      </c>
      <c r="M587" s="5">
        <v>0.80300000000000005</v>
      </c>
      <c r="N587" s="5">
        <v>0.111</v>
      </c>
      <c r="O587" s="5">
        <v>8.5999999999999993E-2</v>
      </c>
    </row>
    <row r="588" spans="1:15" x14ac:dyDescent="0.25">
      <c r="A588" s="1">
        <v>1083</v>
      </c>
      <c r="B588" s="1" t="s">
        <v>81</v>
      </c>
      <c r="C588" s="1" t="s">
        <v>19</v>
      </c>
      <c r="D588" s="1" t="s">
        <v>17</v>
      </c>
      <c r="E588" s="20">
        <v>5797</v>
      </c>
      <c r="F588" s="3">
        <v>52357123</v>
      </c>
      <c r="G588" s="3">
        <v>8359779</v>
      </c>
      <c r="H588" s="3">
        <v>28511037</v>
      </c>
      <c r="I588" s="3">
        <v>5518434</v>
      </c>
      <c r="J588" s="3"/>
      <c r="K588" s="2" t="s">
        <v>5</v>
      </c>
      <c r="M588" s="5">
        <v>0.95</v>
      </c>
      <c r="N588" s="5">
        <v>1.0999999999999999E-2</v>
      </c>
      <c r="O588" s="5">
        <v>3.9E-2</v>
      </c>
    </row>
    <row r="589" spans="1:15" x14ac:dyDescent="0.25">
      <c r="A589" s="1">
        <v>1084</v>
      </c>
      <c r="B589" s="1" t="s">
        <v>129</v>
      </c>
      <c r="C589" s="1" t="s">
        <v>4</v>
      </c>
      <c r="D589" s="1" t="s">
        <v>126</v>
      </c>
      <c r="E589" s="20" t="s">
        <v>156</v>
      </c>
      <c r="F589" s="3">
        <v>29313744</v>
      </c>
      <c r="G589" s="3">
        <v>4192674</v>
      </c>
      <c r="H589" s="3">
        <v>14292671</v>
      </c>
      <c r="I589" s="3">
        <v>2079464</v>
      </c>
      <c r="J589" s="3"/>
      <c r="K589" s="2" t="s">
        <v>5</v>
      </c>
      <c r="M589" s="5">
        <v>0.80100000000000005</v>
      </c>
      <c r="N589" s="5">
        <v>0.18</v>
      </c>
      <c r="O589" s="5">
        <v>1.9E-2</v>
      </c>
    </row>
    <row r="590" spans="1:15" x14ac:dyDescent="0.25">
      <c r="A590" s="1">
        <v>1085</v>
      </c>
      <c r="B590" s="1" t="s">
        <v>129</v>
      </c>
      <c r="C590" s="1" t="s">
        <v>4</v>
      </c>
      <c r="D590" s="1" t="s">
        <v>126</v>
      </c>
      <c r="E590" s="20" t="s">
        <v>156</v>
      </c>
      <c r="F590" s="3">
        <v>7430970</v>
      </c>
      <c r="G590" s="3">
        <v>1561174</v>
      </c>
      <c r="H590" s="3">
        <v>4202180</v>
      </c>
      <c r="I590" s="3">
        <v>908447</v>
      </c>
      <c r="J590" s="3"/>
      <c r="K590" s="2" t="s">
        <v>8</v>
      </c>
      <c r="M590" s="5">
        <v>0.81699999999999995</v>
      </c>
      <c r="N590" s="5">
        <v>0.16800000000000001</v>
      </c>
      <c r="O590" s="5">
        <v>1.4999999999999999E-2</v>
      </c>
    </row>
    <row r="591" spans="1:15" x14ac:dyDescent="0.25">
      <c r="A591" s="1">
        <v>1086</v>
      </c>
      <c r="B591" s="1" t="s">
        <v>129</v>
      </c>
      <c r="C591" s="1" t="s">
        <v>4</v>
      </c>
      <c r="D591" s="1" t="s">
        <v>126</v>
      </c>
      <c r="E591" s="20" t="s">
        <v>156</v>
      </c>
      <c r="F591" s="3">
        <v>11235234</v>
      </c>
      <c r="G591" s="3">
        <v>4824271</v>
      </c>
      <c r="H591" s="3">
        <v>4717373</v>
      </c>
      <c r="I591" s="3">
        <v>2601084</v>
      </c>
      <c r="J591" s="3"/>
      <c r="K591" s="2" t="s">
        <v>5</v>
      </c>
      <c r="M591" s="5">
        <v>0.76800000000000002</v>
      </c>
      <c r="N591" s="5">
        <v>0.22</v>
      </c>
      <c r="O591" s="5">
        <v>1.2E-2</v>
      </c>
    </row>
    <row r="592" spans="1:15" x14ac:dyDescent="0.25">
      <c r="A592" s="1">
        <v>1087</v>
      </c>
      <c r="B592" s="1" t="s">
        <v>129</v>
      </c>
      <c r="C592" s="1" t="s">
        <v>4</v>
      </c>
      <c r="D592" s="1" t="s">
        <v>126</v>
      </c>
      <c r="E592" s="20" t="s">
        <v>156</v>
      </c>
      <c r="F592" s="3">
        <v>36938694</v>
      </c>
      <c r="G592" s="3">
        <v>10605698</v>
      </c>
      <c r="H592" s="3">
        <v>18518750</v>
      </c>
      <c r="I592" s="3">
        <v>6569167</v>
      </c>
      <c r="J592" s="3"/>
      <c r="K592" s="2" t="s">
        <v>5</v>
      </c>
      <c r="M592" s="5">
        <v>0.72799999999999998</v>
      </c>
      <c r="N592" s="5">
        <v>7.0999999999999994E-2</v>
      </c>
      <c r="O592" s="5">
        <v>0.2</v>
      </c>
    </row>
    <row r="593" spans="1:15" x14ac:dyDescent="0.25">
      <c r="A593" s="1">
        <v>1100</v>
      </c>
      <c r="B593" s="1" t="s">
        <v>25</v>
      </c>
      <c r="C593" s="1" t="s">
        <v>24</v>
      </c>
      <c r="D593" s="1" t="s">
        <v>14</v>
      </c>
      <c r="E593" s="20" t="s">
        <v>26</v>
      </c>
      <c r="F593" s="3">
        <v>4828359</v>
      </c>
      <c r="G593" s="3">
        <v>1360532</v>
      </c>
      <c r="H593" s="3">
        <v>1829382</v>
      </c>
      <c r="I593" s="3">
        <v>1255598</v>
      </c>
      <c r="J593" s="3"/>
      <c r="K593" s="2" t="s">
        <v>8</v>
      </c>
      <c r="M593" s="5">
        <v>0.11799999999999999</v>
      </c>
      <c r="N593" s="5">
        <v>0.39</v>
      </c>
      <c r="O593" s="5">
        <v>0.49099999999999999</v>
      </c>
    </row>
    <row r="594" spans="1:15" x14ac:dyDescent="0.25">
      <c r="A594" s="1">
        <v>1102</v>
      </c>
      <c r="B594" s="1" t="s">
        <v>25</v>
      </c>
      <c r="C594" s="1" t="s">
        <v>24</v>
      </c>
      <c r="D594" s="1" t="s">
        <v>14</v>
      </c>
      <c r="E594" s="20" t="s">
        <v>26</v>
      </c>
      <c r="F594" s="3">
        <v>5607083</v>
      </c>
      <c r="G594" s="3">
        <v>772221</v>
      </c>
      <c r="H594" s="3">
        <v>2444188</v>
      </c>
      <c r="I594" s="3">
        <v>696777</v>
      </c>
      <c r="J594" s="3"/>
      <c r="K594" s="2" t="s">
        <v>8</v>
      </c>
      <c r="M594" s="5">
        <v>1.9E-2</v>
      </c>
      <c r="N594" s="5">
        <v>0.75</v>
      </c>
      <c r="O594" s="5">
        <v>0.23100000000000001</v>
      </c>
    </row>
    <row r="595" spans="1:15" x14ac:dyDescent="0.25">
      <c r="A595" s="1">
        <v>1103</v>
      </c>
      <c r="B595" s="1" t="s">
        <v>25</v>
      </c>
      <c r="C595" s="1" t="s">
        <v>24</v>
      </c>
      <c r="D595" s="1" t="s">
        <v>14</v>
      </c>
      <c r="E595" s="20" t="s">
        <v>26</v>
      </c>
      <c r="F595" s="3">
        <v>55269260</v>
      </c>
      <c r="G595" s="3">
        <v>11413499</v>
      </c>
      <c r="H595" s="3">
        <v>30588718</v>
      </c>
      <c r="I595" s="3">
        <v>5203251</v>
      </c>
      <c r="J595" s="3"/>
      <c r="K595" s="2" t="s">
        <v>5</v>
      </c>
      <c r="M595" s="5">
        <v>0.186</v>
      </c>
      <c r="N595" s="5">
        <v>0.77800000000000002</v>
      </c>
      <c r="O595" s="5">
        <v>3.5999999999999997E-2</v>
      </c>
    </row>
    <row r="596" spans="1:15" x14ac:dyDescent="0.25">
      <c r="A596" s="1">
        <v>1108</v>
      </c>
      <c r="B596" s="1" t="s">
        <v>25</v>
      </c>
      <c r="C596" s="1" t="s">
        <v>24</v>
      </c>
      <c r="D596" s="1" t="s">
        <v>14</v>
      </c>
      <c r="E596" s="20" t="s">
        <v>26</v>
      </c>
      <c r="F596" s="3">
        <v>4512515</v>
      </c>
      <c r="G596" s="3">
        <v>505689</v>
      </c>
      <c r="H596" s="3">
        <v>2800387</v>
      </c>
      <c r="I596" s="3">
        <v>451814</v>
      </c>
      <c r="J596" s="3"/>
      <c r="K596" s="2" t="s">
        <v>5</v>
      </c>
      <c r="M596" s="5">
        <v>4.7E-2</v>
      </c>
      <c r="N596" s="5">
        <v>0.745</v>
      </c>
      <c r="O596" s="5">
        <v>0.20799999999999999</v>
      </c>
    </row>
    <row r="597" spans="1:15" x14ac:dyDescent="0.25">
      <c r="A597" s="1">
        <v>1109</v>
      </c>
      <c r="B597" s="1" t="s">
        <v>13</v>
      </c>
      <c r="C597" s="1" t="s">
        <v>12</v>
      </c>
      <c r="D597" s="1" t="s">
        <v>14</v>
      </c>
      <c r="E597" s="20">
        <v>13959</v>
      </c>
      <c r="F597" s="3">
        <v>6731959</v>
      </c>
      <c r="G597" s="3">
        <v>863399</v>
      </c>
      <c r="H597" s="3">
        <v>2856885</v>
      </c>
      <c r="I597" s="3">
        <v>585194</v>
      </c>
      <c r="J597" s="3"/>
      <c r="K597" s="2" t="s">
        <v>8</v>
      </c>
      <c r="M597" s="5">
        <v>0.72499999999999998</v>
      </c>
      <c r="N597" s="5">
        <v>0.23499999999999999</v>
      </c>
      <c r="O597" s="5">
        <v>0.04</v>
      </c>
    </row>
    <row r="598" spans="1:15" x14ac:dyDescent="0.25">
      <c r="A598" s="1">
        <v>1115</v>
      </c>
      <c r="B598" s="1" t="s">
        <v>13</v>
      </c>
      <c r="C598" s="1" t="s">
        <v>12</v>
      </c>
      <c r="D598" s="1" t="s">
        <v>14</v>
      </c>
      <c r="E598" s="20">
        <v>13959</v>
      </c>
      <c r="F598" s="3">
        <v>3658424</v>
      </c>
      <c r="G598" s="3">
        <v>749888</v>
      </c>
      <c r="H598" s="3">
        <v>2442455</v>
      </c>
      <c r="I598" s="3">
        <v>664355</v>
      </c>
      <c r="J598" s="3"/>
      <c r="K598" s="2" t="s">
        <v>8</v>
      </c>
      <c r="M598" s="5">
        <v>1.4999999999999999E-2</v>
      </c>
      <c r="N598" s="5">
        <v>9.9000000000000005E-2</v>
      </c>
      <c r="O598" s="5">
        <v>0.88600000000000001</v>
      </c>
    </row>
    <row r="599" spans="1:15" x14ac:dyDescent="0.25">
      <c r="A599" s="1">
        <v>1129</v>
      </c>
      <c r="B599" s="1" t="s">
        <v>119</v>
      </c>
      <c r="C599" s="1" t="s">
        <v>101</v>
      </c>
      <c r="D599" s="1" t="s">
        <v>14</v>
      </c>
      <c r="E599" s="20">
        <v>14023</v>
      </c>
      <c r="F599" s="3">
        <v>8358324</v>
      </c>
      <c r="G599" s="3">
        <v>1524435</v>
      </c>
      <c r="H599" s="3">
        <v>4252861</v>
      </c>
      <c r="I599" s="3">
        <v>848716</v>
      </c>
      <c r="J599" s="3"/>
      <c r="K599" s="2" t="s">
        <v>5</v>
      </c>
      <c r="M599" s="5">
        <v>8.0000000000000002E-3</v>
      </c>
      <c r="N599" s="5">
        <v>0.98299999999999998</v>
      </c>
      <c r="O599" s="5">
        <v>8.9999999999999993E-3</v>
      </c>
    </row>
    <row r="600" spans="1:15" x14ac:dyDescent="0.25">
      <c r="A600" s="1">
        <v>1132</v>
      </c>
      <c r="B600" s="1" t="s">
        <v>119</v>
      </c>
      <c r="C600" s="1" t="s">
        <v>101</v>
      </c>
      <c r="D600" s="1" t="s">
        <v>14</v>
      </c>
      <c r="E600" s="20">
        <v>14023</v>
      </c>
      <c r="F600" s="3">
        <v>6080369</v>
      </c>
      <c r="G600" s="3">
        <v>893868</v>
      </c>
      <c r="H600" s="3">
        <v>3240547</v>
      </c>
      <c r="I600" s="3">
        <v>617958</v>
      </c>
      <c r="J600" s="3"/>
      <c r="K600" s="2" t="s">
        <v>5</v>
      </c>
      <c r="M600" s="5">
        <v>6.0000000000000001E-3</v>
      </c>
      <c r="N600" s="5">
        <v>0.99</v>
      </c>
      <c r="O600" s="5">
        <v>4.0000000000000001E-3</v>
      </c>
    </row>
    <row r="601" spans="1:15" x14ac:dyDescent="0.25">
      <c r="A601" s="1">
        <v>1135</v>
      </c>
      <c r="B601" s="1" t="s">
        <v>119</v>
      </c>
      <c r="C601" s="1" t="s">
        <v>101</v>
      </c>
      <c r="D601" s="1" t="s">
        <v>14</v>
      </c>
      <c r="E601" s="20">
        <v>14023</v>
      </c>
      <c r="F601" s="3">
        <v>11515678</v>
      </c>
      <c r="G601" s="3">
        <v>1473282</v>
      </c>
      <c r="H601" s="3">
        <v>4301866</v>
      </c>
      <c r="I601" s="3">
        <v>1041942</v>
      </c>
      <c r="J601" s="3"/>
      <c r="K601" s="2" t="s">
        <v>5</v>
      </c>
      <c r="M601" s="5">
        <v>7.0000000000000001E-3</v>
      </c>
      <c r="N601" s="5">
        <v>0.98899999999999999</v>
      </c>
      <c r="O601" s="5">
        <v>5.0000000000000001E-3</v>
      </c>
    </row>
    <row r="602" spans="1:15" x14ac:dyDescent="0.25">
      <c r="A602" s="1">
        <v>1139</v>
      </c>
      <c r="B602" s="1" t="s">
        <v>102</v>
      </c>
      <c r="C602" s="1" t="s">
        <v>101</v>
      </c>
      <c r="D602" s="1" t="s">
        <v>14</v>
      </c>
      <c r="E602" s="20">
        <v>14032</v>
      </c>
      <c r="F602" s="3">
        <v>4150319</v>
      </c>
      <c r="G602" s="3">
        <v>1068987</v>
      </c>
      <c r="H602" s="3">
        <v>2179749</v>
      </c>
      <c r="I602" s="3">
        <v>794922</v>
      </c>
      <c r="J602" s="3"/>
      <c r="K602" s="2" t="s">
        <v>5</v>
      </c>
      <c r="M602" s="5">
        <v>1.2999999999999999E-2</v>
      </c>
      <c r="N602" s="5">
        <v>0.97699999999999998</v>
      </c>
      <c r="O602" s="5">
        <v>0.01</v>
      </c>
    </row>
    <row r="603" spans="1:15" x14ac:dyDescent="0.25">
      <c r="A603" s="1">
        <v>1140</v>
      </c>
      <c r="B603" s="1" t="s">
        <v>102</v>
      </c>
      <c r="C603" s="1" t="s">
        <v>101</v>
      </c>
      <c r="D603" s="1" t="s">
        <v>14</v>
      </c>
      <c r="E603" s="20">
        <v>14029</v>
      </c>
      <c r="F603" s="3">
        <v>6661526</v>
      </c>
      <c r="G603" s="3">
        <v>1150300</v>
      </c>
      <c r="H603" s="3">
        <v>2785821</v>
      </c>
      <c r="I603" s="3">
        <v>744578</v>
      </c>
      <c r="J603" s="3"/>
      <c r="K603" s="2" t="s">
        <v>5</v>
      </c>
      <c r="M603" s="5">
        <v>2.4E-2</v>
      </c>
      <c r="N603" s="5">
        <v>0.96099999999999997</v>
      </c>
      <c r="O603" s="5">
        <v>1.6E-2</v>
      </c>
    </row>
    <row r="604" spans="1:15" x14ac:dyDescent="0.25">
      <c r="A604" s="1">
        <v>1141</v>
      </c>
      <c r="B604" s="1" t="s">
        <v>102</v>
      </c>
      <c r="C604" s="1" t="s">
        <v>101</v>
      </c>
      <c r="D604" s="1" t="s">
        <v>14</v>
      </c>
      <c r="E604" s="20">
        <v>14032</v>
      </c>
      <c r="F604" s="3">
        <v>19584791</v>
      </c>
      <c r="G604" s="3">
        <v>1611090</v>
      </c>
      <c r="H604" s="3">
        <v>5682237</v>
      </c>
      <c r="I604" s="3">
        <v>971666</v>
      </c>
      <c r="J604" s="3"/>
      <c r="K604" s="2" t="s">
        <v>5</v>
      </c>
      <c r="M604" s="5">
        <v>0.02</v>
      </c>
      <c r="N604" s="5">
        <v>0.97099999999999997</v>
      </c>
      <c r="O604" s="5">
        <v>8.9999999999999993E-3</v>
      </c>
    </row>
    <row r="605" spans="1:15" x14ac:dyDescent="0.25">
      <c r="A605" s="1">
        <v>1142</v>
      </c>
      <c r="B605" s="1" t="s">
        <v>102</v>
      </c>
      <c r="C605" s="1" t="s">
        <v>101</v>
      </c>
      <c r="D605" s="1" t="s">
        <v>14</v>
      </c>
      <c r="E605" s="20">
        <v>14032</v>
      </c>
      <c r="F605" s="3">
        <v>6307893</v>
      </c>
      <c r="G605" s="3">
        <v>980558</v>
      </c>
      <c r="H605" s="3">
        <v>3230153</v>
      </c>
      <c r="I605" s="3">
        <v>626899</v>
      </c>
      <c r="J605" s="3"/>
      <c r="K605" s="2" t="s">
        <v>5</v>
      </c>
      <c r="M605" s="5">
        <v>7.0000000000000001E-3</v>
      </c>
      <c r="N605" s="5">
        <v>0.98799999999999999</v>
      </c>
      <c r="O605" s="5">
        <v>5.0000000000000001E-3</v>
      </c>
    </row>
    <row r="606" spans="1:15" x14ac:dyDescent="0.25">
      <c r="A606" s="1">
        <v>1143</v>
      </c>
      <c r="B606" s="1" t="s">
        <v>102</v>
      </c>
      <c r="C606" s="1" t="s">
        <v>101</v>
      </c>
      <c r="D606" s="1" t="s">
        <v>14</v>
      </c>
      <c r="E606" s="20">
        <v>14032</v>
      </c>
      <c r="F606" s="3">
        <v>2735348</v>
      </c>
      <c r="G606" s="3">
        <v>624919</v>
      </c>
      <c r="H606" s="3">
        <v>2674054</v>
      </c>
      <c r="I606" s="3">
        <v>647225</v>
      </c>
      <c r="J606" s="3"/>
      <c r="K606" s="2" t="s">
        <v>5</v>
      </c>
      <c r="M606" s="5">
        <v>5.5E-2</v>
      </c>
      <c r="N606" s="5">
        <v>0.92800000000000005</v>
      </c>
      <c r="O606" s="5">
        <v>1.7000000000000001E-2</v>
      </c>
    </row>
    <row r="607" spans="1:15" x14ac:dyDescent="0.25">
      <c r="A607" s="1">
        <v>1146</v>
      </c>
      <c r="B607" s="1" t="s">
        <v>102</v>
      </c>
      <c r="C607" s="1" t="s">
        <v>101</v>
      </c>
      <c r="D607" s="1" t="s">
        <v>14</v>
      </c>
      <c r="E607" s="20">
        <v>14032</v>
      </c>
      <c r="F607" s="3">
        <v>6588044</v>
      </c>
      <c r="G607" s="3">
        <v>1246351</v>
      </c>
      <c r="H607" s="3">
        <v>5140959</v>
      </c>
      <c r="I607" s="3">
        <v>1370399</v>
      </c>
      <c r="J607" s="3"/>
      <c r="K607" s="2" t="s">
        <v>5</v>
      </c>
      <c r="M607" s="5">
        <v>1.2E-2</v>
      </c>
      <c r="N607" s="5">
        <v>0.97799999999999998</v>
      </c>
      <c r="O607" s="5">
        <v>0.01</v>
      </c>
    </row>
    <row r="608" spans="1:15" x14ac:dyDescent="0.25">
      <c r="A608" s="1">
        <v>1147</v>
      </c>
      <c r="B608" s="1" t="s">
        <v>102</v>
      </c>
      <c r="C608" s="1" t="s">
        <v>101</v>
      </c>
      <c r="D608" s="1" t="s">
        <v>14</v>
      </c>
      <c r="E608" s="20">
        <v>14032</v>
      </c>
      <c r="F608" s="3">
        <v>6269537</v>
      </c>
      <c r="G608" s="3">
        <v>1213658</v>
      </c>
      <c r="H608" s="3">
        <v>3968373</v>
      </c>
      <c r="I608" s="3">
        <v>858287</v>
      </c>
      <c r="J608" s="3"/>
      <c r="K608" s="2" t="s">
        <v>5</v>
      </c>
      <c r="M608" s="5">
        <v>1.7000000000000001E-2</v>
      </c>
      <c r="N608" s="5">
        <v>0.94199999999999995</v>
      </c>
      <c r="O608" s="5">
        <v>4.1000000000000002E-2</v>
      </c>
    </row>
    <row r="609" spans="1:15" x14ac:dyDescent="0.25">
      <c r="A609" s="1">
        <v>1148</v>
      </c>
      <c r="B609" s="1" t="s">
        <v>102</v>
      </c>
      <c r="C609" s="1" t="s">
        <v>101</v>
      </c>
      <c r="D609" s="1" t="s">
        <v>14</v>
      </c>
      <c r="E609" s="20">
        <v>14032</v>
      </c>
      <c r="F609" s="3">
        <v>19111310</v>
      </c>
      <c r="G609" s="3">
        <v>2343594</v>
      </c>
      <c r="H609" s="3">
        <v>8541162</v>
      </c>
      <c r="I609" s="3">
        <v>1727651</v>
      </c>
      <c r="J609" s="3"/>
      <c r="K609" s="2" t="s">
        <v>8</v>
      </c>
      <c r="M609" s="5">
        <v>1.2999999999999999E-2</v>
      </c>
      <c r="N609" s="5">
        <v>0.96399999999999997</v>
      </c>
      <c r="O609" s="5">
        <v>2.3E-2</v>
      </c>
    </row>
    <row r="610" spans="1:15" x14ac:dyDescent="0.25">
      <c r="A610" s="1">
        <v>1156</v>
      </c>
      <c r="B610" s="1" t="s">
        <v>118</v>
      </c>
      <c r="C610" s="1" t="s">
        <v>117</v>
      </c>
      <c r="D610" s="1" t="s">
        <v>14</v>
      </c>
      <c r="E610" s="20">
        <v>14499</v>
      </c>
      <c r="F610" s="3">
        <v>45437830</v>
      </c>
      <c r="G610" s="3">
        <v>7650878</v>
      </c>
      <c r="H610" s="3">
        <v>22210561</v>
      </c>
      <c r="I610" s="3">
        <v>5401669</v>
      </c>
      <c r="J610" s="3"/>
      <c r="K610" s="2" t="s">
        <v>5</v>
      </c>
      <c r="M610" s="5">
        <v>0.73399999999999999</v>
      </c>
      <c r="N610" s="5">
        <v>0.254</v>
      </c>
      <c r="O610" s="5">
        <v>1.2E-2</v>
      </c>
    </row>
    <row r="611" spans="1:15" x14ac:dyDescent="0.25">
      <c r="A611" s="1">
        <v>1168</v>
      </c>
      <c r="B611" s="7" t="s">
        <v>154</v>
      </c>
      <c r="C611" s="10" t="s">
        <v>4</v>
      </c>
      <c r="D611" s="1" t="s">
        <v>126</v>
      </c>
      <c r="E611" s="20" t="s">
        <v>156</v>
      </c>
      <c r="F611" s="3">
        <v>34086389</v>
      </c>
      <c r="G611" s="3">
        <v>9576240</v>
      </c>
      <c r="H611" s="3">
        <v>17324615</v>
      </c>
      <c r="I611" s="3">
        <v>6967056</v>
      </c>
      <c r="J611" s="3"/>
      <c r="K611" s="2" t="s">
        <v>5</v>
      </c>
      <c r="M611" s="5">
        <v>0.34100000000000003</v>
      </c>
      <c r="N611" s="5">
        <v>0.125</v>
      </c>
      <c r="O611" s="5">
        <v>0.53300000000000003</v>
      </c>
    </row>
    <row r="612" spans="1:15" x14ac:dyDescent="0.25">
      <c r="A612" s="1">
        <v>1171</v>
      </c>
      <c r="B612" s="1" t="s">
        <v>28</v>
      </c>
      <c r="C612" s="1" t="s">
        <v>4</v>
      </c>
      <c r="D612" s="1" t="s">
        <v>7</v>
      </c>
      <c r="E612" s="20">
        <v>8835</v>
      </c>
      <c r="F612" s="3">
        <v>63951216</v>
      </c>
      <c r="G612" s="3">
        <v>6623591</v>
      </c>
      <c r="H612" s="3">
        <v>27653564</v>
      </c>
      <c r="I612" s="3">
        <v>2895411</v>
      </c>
      <c r="J612" s="3"/>
      <c r="K612" s="2" t="s">
        <v>5</v>
      </c>
      <c r="M612" s="5">
        <v>0.60399999999999998</v>
      </c>
      <c r="N612" s="5">
        <v>2.9000000000000001E-2</v>
      </c>
      <c r="O612" s="5">
        <v>0.36799999999999999</v>
      </c>
    </row>
    <row r="613" spans="1:15" x14ac:dyDescent="0.25">
      <c r="A613" s="1">
        <v>1172</v>
      </c>
      <c r="B613" s="1" t="s">
        <v>28</v>
      </c>
      <c r="C613" s="1" t="s">
        <v>4</v>
      </c>
      <c r="D613" s="1" t="s">
        <v>7</v>
      </c>
      <c r="E613" s="20">
        <v>8835</v>
      </c>
      <c r="F613" s="3">
        <v>104587457</v>
      </c>
      <c r="G613" s="3">
        <v>6731471</v>
      </c>
      <c r="H613" s="3">
        <v>1771727</v>
      </c>
      <c r="I613" s="3">
        <v>2022494</v>
      </c>
      <c r="J613" s="3"/>
      <c r="K613" s="2" t="s">
        <v>5</v>
      </c>
      <c r="M613" s="5">
        <v>0.82199999999999995</v>
      </c>
      <c r="N613" s="5">
        <v>1.9E-2</v>
      </c>
      <c r="O613" s="5">
        <v>0.16</v>
      </c>
    </row>
    <row r="614" spans="1:15" x14ac:dyDescent="0.25">
      <c r="A614" s="1">
        <v>1173</v>
      </c>
      <c r="B614" s="1" t="s">
        <v>28</v>
      </c>
      <c r="C614" s="1" t="s">
        <v>4</v>
      </c>
      <c r="D614" s="1" t="s">
        <v>7</v>
      </c>
      <c r="E614" s="20">
        <v>8835</v>
      </c>
      <c r="F614" s="3">
        <v>24792983</v>
      </c>
      <c r="G614" s="3">
        <v>5627992</v>
      </c>
      <c r="H614" s="3">
        <v>10447839</v>
      </c>
      <c r="I614" s="3">
        <v>2217454</v>
      </c>
      <c r="J614" s="3"/>
      <c r="K614" s="2" t="s">
        <v>5</v>
      </c>
      <c r="M614" s="5">
        <v>0.96599999999999997</v>
      </c>
      <c r="N614" s="5">
        <v>1.6E-2</v>
      </c>
      <c r="O614" s="5">
        <v>1.7999999999999999E-2</v>
      </c>
    </row>
    <row r="615" spans="1:15" x14ac:dyDescent="0.25">
      <c r="A615" s="1">
        <v>1174</v>
      </c>
      <c r="B615" s="1" t="s">
        <v>28</v>
      </c>
      <c r="C615" s="1" t="s">
        <v>4</v>
      </c>
      <c r="D615" s="1" t="s">
        <v>7</v>
      </c>
      <c r="E615" s="20">
        <v>8835</v>
      </c>
      <c r="F615" s="3">
        <v>24239163</v>
      </c>
      <c r="G615" s="3">
        <v>1386828</v>
      </c>
      <c r="H615" s="3">
        <v>11209403</v>
      </c>
      <c r="I615" s="3">
        <v>773772</v>
      </c>
      <c r="J615" s="3"/>
      <c r="K615" s="2" t="s">
        <v>5</v>
      </c>
      <c r="M615" s="5">
        <v>0.69899999999999995</v>
      </c>
      <c r="N615" s="5">
        <v>8.1000000000000003E-2</v>
      </c>
      <c r="O615" s="5">
        <v>0.22</v>
      </c>
    </row>
    <row r="616" spans="1:15" x14ac:dyDescent="0.25">
      <c r="A616" s="1">
        <v>1175</v>
      </c>
      <c r="B616" s="1" t="s">
        <v>28</v>
      </c>
      <c r="C616" s="1" t="s">
        <v>4</v>
      </c>
      <c r="D616" s="1" t="s">
        <v>7</v>
      </c>
      <c r="E616" s="20">
        <v>8835</v>
      </c>
      <c r="F616" s="3">
        <v>40760809</v>
      </c>
      <c r="G616" s="3">
        <v>6398071</v>
      </c>
      <c r="H616" s="3">
        <v>12028205</v>
      </c>
      <c r="I616" s="3">
        <v>1747434</v>
      </c>
      <c r="J616" s="3"/>
      <c r="K616" s="2" t="s">
        <v>5</v>
      </c>
      <c r="M616" s="5">
        <v>0.58799999999999997</v>
      </c>
      <c r="N616" s="5">
        <v>4.2000000000000003E-2</v>
      </c>
      <c r="O616" s="5">
        <v>0.37</v>
      </c>
    </row>
    <row r="617" spans="1:15" x14ac:dyDescent="0.25">
      <c r="A617" s="1">
        <v>1176</v>
      </c>
      <c r="B617" s="1" t="s">
        <v>28</v>
      </c>
      <c r="C617" s="1" t="s">
        <v>4</v>
      </c>
      <c r="D617" s="1" t="s">
        <v>7</v>
      </c>
      <c r="E617" s="20">
        <v>8835</v>
      </c>
      <c r="F617" s="3">
        <v>9719657</v>
      </c>
      <c r="G617" s="3">
        <v>1709585</v>
      </c>
      <c r="H617" s="3">
        <v>4513611</v>
      </c>
      <c r="I617" s="3">
        <v>906978</v>
      </c>
      <c r="J617" s="3"/>
      <c r="K617" s="2" t="s">
        <v>5</v>
      </c>
      <c r="M617" s="5">
        <v>0.69199999999999995</v>
      </c>
      <c r="N617" s="5">
        <v>3.6999999999999998E-2</v>
      </c>
      <c r="O617" s="5">
        <v>0.27200000000000002</v>
      </c>
    </row>
    <row r="618" spans="1:15" x14ac:dyDescent="0.25">
      <c r="A618" s="1">
        <v>1177</v>
      </c>
      <c r="B618" s="1" t="s">
        <v>28</v>
      </c>
      <c r="C618" s="1" t="s">
        <v>4</v>
      </c>
      <c r="D618" s="1" t="s">
        <v>7</v>
      </c>
      <c r="E618" s="20">
        <v>8835</v>
      </c>
      <c r="F618" s="3">
        <v>37413838</v>
      </c>
      <c r="G618" s="3">
        <v>8145611</v>
      </c>
      <c r="H618" s="3">
        <v>15078396</v>
      </c>
      <c r="I618" s="3">
        <v>3870857</v>
      </c>
      <c r="J618" s="3"/>
      <c r="K618" s="2" t="s">
        <v>5</v>
      </c>
      <c r="M618" s="5">
        <v>0.68899999999999995</v>
      </c>
      <c r="N618" s="5">
        <v>3.4000000000000002E-2</v>
      </c>
      <c r="O618" s="5">
        <v>0.27800000000000002</v>
      </c>
    </row>
    <row r="619" spans="1:15" x14ac:dyDescent="0.25">
      <c r="A619" s="1">
        <v>1178</v>
      </c>
      <c r="B619" s="1" t="s">
        <v>28</v>
      </c>
      <c r="C619" s="1" t="s">
        <v>4</v>
      </c>
      <c r="D619" s="1" t="s">
        <v>7</v>
      </c>
      <c r="E619" s="20">
        <v>8835</v>
      </c>
      <c r="F619" s="3">
        <v>36221273</v>
      </c>
      <c r="G619" s="3">
        <v>2941145</v>
      </c>
      <c r="H619" s="3">
        <v>10472565</v>
      </c>
      <c r="I619" s="3">
        <v>1314569</v>
      </c>
      <c r="J619" s="3"/>
      <c r="K619" s="2" t="s">
        <v>5</v>
      </c>
      <c r="M619" s="5">
        <v>0.90100000000000002</v>
      </c>
      <c r="N619" s="5">
        <v>2.5999999999999999E-2</v>
      </c>
      <c r="O619" s="5">
        <v>7.2999999999999995E-2</v>
      </c>
    </row>
    <row r="620" spans="1:15" x14ac:dyDescent="0.25">
      <c r="A620" s="1">
        <v>1179</v>
      </c>
      <c r="B620" s="1" t="s">
        <v>55</v>
      </c>
      <c r="C620" s="1" t="s">
        <v>4</v>
      </c>
      <c r="D620" s="1" t="s">
        <v>7</v>
      </c>
      <c r="E620" s="20">
        <v>10733</v>
      </c>
      <c r="F620" s="3">
        <v>46352509</v>
      </c>
      <c r="G620" s="3">
        <v>14167108</v>
      </c>
      <c r="H620" s="3">
        <v>26451392</v>
      </c>
      <c r="I620" s="3">
        <v>8868085</v>
      </c>
      <c r="J620" s="3"/>
      <c r="K620" s="2" t="s">
        <v>5</v>
      </c>
      <c r="M620" s="5">
        <v>0.93799999999999994</v>
      </c>
      <c r="N620" s="5">
        <v>1.2E-2</v>
      </c>
      <c r="O620" s="5">
        <v>5.0999999999999997E-2</v>
      </c>
    </row>
    <row r="621" spans="1:15" x14ac:dyDescent="0.25">
      <c r="A621" s="1">
        <v>1181</v>
      </c>
      <c r="B621" s="1" t="s">
        <v>55</v>
      </c>
      <c r="C621" s="1" t="s">
        <v>4</v>
      </c>
      <c r="D621" s="1" t="s">
        <v>7</v>
      </c>
      <c r="E621" s="20">
        <v>10733</v>
      </c>
      <c r="F621" s="3">
        <v>53749558</v>
      </c>
      <c r="G621" s="3">
        <v>4013580</v>
      </c>
      <c r="H621" s="3">
        <v>30575251</v>
      </c>
      <c r="I621" s="3">
        <v>2554725</v>
      </c>
      <c r="J621" s="3"/>
      <c r="K621" s="2" t="s">
        <v>5</v>
      </c>
      <c r="M621" s="5">
        <v>0.93400000000000005</v>
      </c>
      <c r="N621" s="5">
        <v>8.9999999999999993E-3</v>
      </c>
      <c r="O621" s="5">
        <v>5.8000000000000003E-2</v>
      </c>
    </row>
    <row r="622" spans="1:15" x14ac:dyDescent="0.25">
      <c r="A622" s="1">
        <v>1182</v>
      </c>
      <c r="B622" s="1" t="s">
        <v>55</v>
      </c>
      <c r="C622" s="1" t="s">
        <v>4</v>
      </c>
      <c r="D622" s="1" t="s">
        <v>7</v>
      </c>
      <c r="E622" s="20">
        <v>10733</v>
      </c>
      <c r="F622" s="3">
        <v>40890951</v>
      </c>
      <c r="G622" s="3">
        <v>6235639</v>
      </c>
      <c r="H622" s="3">
        <v>10232992</v>
      </c>
      <c r="I622" s="3">
        <v>2544854</v>
      </c>
      <c r="J622" s="3"/>
      <c r="K622" s="2" t="s">
        <v>5</v>
      </c>
      <c r="M622" s="5">
        <v>0.89200000000000002</v>
      </c>
      <c r="N622" s="5">
        <v>1.7999999999999999E-2</v>
      </c>
      <c r="O622" s="5">
        <v>0.09</v>
      </c>
    </row>
    <row r="623" spans="1:15" x14ac:dyDescent="0.25">
      <c r="A623" s="1">
        <v>1183</v>
      </c>
      <c r="B623" s="1" t="s">
        <v>55</v>
      </c>
      <c r="C623" s="1" t="s">
        <v>4</v>
      </c>
      <c r="D623" s="1" t="s">
        <v>7</v>
      </c>
      <c r="E623" s="20">
        <v>10733</v>
      </c>
      <c r="F623" s="3">
        <v>37168303</v>
      </c>
      <c r="G623" s="3">
        <v>13262733</v>
      </c>
      <c r="H623" s="3">
        <v>20042677</v>
      </c>
      <c r="I623" s="3">
        <v>8836713</v>
      </c>
      <c r="J623" s="3"/>
      <c r="K623" s="2" t="s">
        <v>5</v>
      </c>
      <c r="M623" s="5">
        <v>0.96399999999999997</v>
      </c>
      <c r="N623" s="5">
        <v>0.01</v>
      </c>
      <c r="O623" s="5">
        <v>2.5999999999999999E-2</v>
      </c>
    </row>
    <row r="624" spans="1:15" x14ac:dyDescent="0.25">
      <c r="A624" s="1">
        <v>1184</v>
      </c>
      <c r="B624" s="1" t="s">
        <v>55</v>
      </c>
      <c r="C624" s="1" t="s">
        <v>4</v>
      </c>
      <c r="D624" s="1" t="s">
        <v>7</v>
      </c>
      <c r="E624" s="20">
        <v>10733</v>
      </c>
      <c r="F624" s="3">
        <v>55199821</v>
      </c>
      <c r="G624" s="3">
        <v>9735884</v>
      </c>
      <c r="H624" s="3">
        <v>26331199</v>
      </c>
      <c r="I624" s="3">
        <v>4337101</v>
      </c>
      <c r="J624" s="3"/>
      <c r="K624" s="2" t="s">
        <v>5</v>
      </c>
      <c r="M624" s="5">
        <v>0.78700000000000003</v>
      </c>
      <c r="N624" s="5">
        <v>1.2999999999999999E-2</v>
      </c>
      <c r="O624" s="5">
        <v>0.2</v>
      </c>
    </row>
    <row r="625" spans="1:15" x14ac:dyDescent="0.25">
      <c r="A625" s="1">
        <v>1191</v>
      </c>
      <c r="B625" s="1" t="s">
        <v>153</v>
      </c>
      <c r="C625" s="1" t="s">
        <v>4</v>
      </c>
      <c r="D625" s="1" t="s">
        <v>126</v>
      </c>
      <c r="E625" s="20" t="s">
        <v>156</v>
      </c>
      <c r="F625" s="3">
        <v>4636361</v>
      </c>
      <c r="G625" s="3">
        <v>1127428</v>
      </c>
      <c r="H625" s="3">
        <v>2268476</v>
      </c>
      <c r="I625" s="3">
        <v>634133</v>
      </c>
      <c r="J625" s="3"/>
      <c r="K625" s="2" t="s">
        <v>5</v>
      </c>
      <c r="M625" s="5">
        <v>0.02</v>
      </c>
      <c r="N625" s="5">
        <v>0.187</v>
      </c>
      <c r="O625" s="5">
        <v>0.79300000000000004</v>
      </c>
    </row>
    <row r="626" spans="1:15" x14ac:dyDescent="0.25">
      <c r="A626" s="1">
        <v>1192</v>
      </c>
      <c r="B626" s="1" t="s">
        <v>153</v>
      </c>
      <c r="C626" s="1" t="s">
        <v>4</v>
      </c>
      <c r="D626" s="1" t="s">
        <v>126</v>
      </c>
      <c r="E626" s="20" t="s">
        <v>156</v>
      </c>
      <c r="F626" s="3">
        <v>4662713</v>
      </c>
      <c r="G626" s="3">
        <v>871775</v>
      </c>
      <c r="H626" s="3">
        <v>2638055</v>
      </c>
      <c r="I626" s="3">
        <v>589624</v>
      </c>
      <c r="J626" s="3"/>
      <c r="K626" s="2" t="s">
        <v>5</v>
      </c>
      <c r="M626" s="5">
        <v>0.14099999999999999</v>
      </c>
      <c r="N626" s="5">
        <v>0.19400000000000001</v>
      </c>
      <c r="O626" s="5">
        <v>0.66500000000000004</v>
      </c>
    </row>
    <row r="627" spans="1:15" x14ac:dyDescent="0.25">
      <c r="A627" s="1">
        <v>1193</v>
      </c>
      <c r="B627" s="1" t="s">
        <v>153</v>
      </c>
      <c r="C627" s="1" t="s">
        <v>4</v>
      </c>
      <c r="D627" s="1" t="s">
        <v>126</v>
      </c>
      <c r="E627" s="20" t="s">
        <v>156</v>
      </c>
      <c r="F627" s="3">
        <v>3664974</v>
      </c>
      <c r="G627" s="3">
        <v>898552</v>
      </c>
      <c r="H627" s="3">
        <v>1890880</v>
      </c>
      <c r="I627" s="3">
        <v>611090</v>
      </c>
      <c r="J627" s="3"/>
      <c r="K627" s="2" t="s">
        <v>8</v>
      </c>
      <c r="M627" s="5">
        <v>1.7999999999999999E-2</v>
      </c>
      <c r="N627" s="5">
        <v>0.02</v>
      </c>
      <c r="O627" s="5">
        <v>0.96199999999999997</v>
      </c>
    </row>
    <row r="628" spans="1:15" x14ac:dyDescent="0.25">
      <c r="A628" s="1">
        <v>1194</v>
      </c>
      <c r="B628" s="1" t="s">
        <v>153</v>
      </c>
      <c r="C628" s="1" t="s">
        <v>4</v>
      </c>
      <c r="D628" s="1" t="s">
        <v>126</v>
      </c>
      <c r="E628" s="20" t="s">
        <v>156</v>
      </c>
      <c r="F628" s="3">
        <v>3751764</v>
      </c>
      <c r="G628" s="3">
        <v>763988</v>
      </c>
      <c r="H628" s="3">
        <v>2592043</v>
      </c>
      <c r="I628" s="3">
        <v>662511</v>
      </c>
      <c r="J628" s="3"/>
      <c r="K628" s="2" t="s">
        <v>8</v>
      </c>
      <c r="M628" s="5">
        <v>1.9E-2</v>
      </c>
      <c r="N628" s="5">
        <v>0.04</v>
      </c>
      <c r="O628" s="5">
        <v>0.94099999999999995</v>
      </c>
    </row>
    <row r="629" spans="1:15" x14ac:dyDescent="0.25">
      <c r="A629" s="1">
        <v>1196</v>
      </c>
      <c r="B629" s="1" t="s">
        <v>153</v>
      </c>
      <c r="C629" s="1" t="s">
        <v>4</v>
      </c>
      <c r="D629" s="1" t="s">
        <v>126</v>
      </c>
      <c r="E629" s="20" t="s">
        <v>156</v>
      </c>
      <c r="F629" s="3">
        <v>7177454</v>
      </c>
      <c r="G629" s="3">
        <v>1034973</v>
      </c>
      <c r="H629" s="3">
        <v>3687522</v>
      </c>
      <c r="I629" s="3">
        <v>809479</v>
      </c>
      <c r="J629" s="3"/>
      <c r="K629" s="2" t="s">
        <v>8</v>
      </c>
      <c r="M629" s="5">
        <v>0.01</v>
      </c>
      <c r="N629" s="5">
        <v>0.183</v>
      </c>
      <c r="O629" s="5">
        <v>0.80700000000000005</v>
      </c>
    </row>
    <row r="630" spans="1:15" x14ac:dyDescent="0.25">
      <c r="A630" s="1">
        <v>1197</v>
      </c>
      <c r="B630" s="1" t="s">
        <v>153</v>
      </c>
      <c r="C630" s="1" t="s">
        <v>4</v>
      </c>
      <c r="D630" s="1" t="s">
        <v>126</v>
      </c>
      <c r="E630" s="20" t="s">
        <v>156</v>
      </c>
      <c r="F630" s="3">
        <v>26830043</v>
      </c>
      <c r="G630" s="3">
        <v>4950145</v>
      </c>
      <c r="H630" s="3">
        <v>8700702</v>
      </c>
      <c r="I630" s="3">
        <v>3118401</v>
      </c>
      <c r="J630" s="3"/>
      <c r="K630" s="2" t="s">
        <v>5</v>
      </c>
      <c r="M630" s="5">
        <v>8.7999999999999995E-2</v>
      </c>
      <c r="N630" s="5">
        <v>8.5000000000000006E-2</v>
      </c>
      <c r="O630" s="5">
        <v>0.82599999999999996</v>
      </c>
    </row>
    <row r="631" spans="1:15" x14ac:dyDescent="0.25">
      <c r="A631" s="1">
        <v>1198</v>
      </c>
      <c r="B631" s="1" t="s">
        <v>153</v>
      </c>
      <c r="C631" s="1" t="s">
        <v>4</v>
      </c>
      <c r="D631" s="1" t="s">
        <v>126</v>
      </c>
      <c r="E631" s="20" t="s">
        <v>156</v>
      </c>
      <c r="F631" s="3">
        <v>7301857</v>
      </c>
      <c r="G631" s="3">
        <v>1482966</v>
      </c>
      <c r="H631" s="3">
        <v>3089366</v>
      </c>
      <c r="I631" s="3">
        <v>910708</v>
      </c>
      <c r="J631" s="3"/>
      <c r="K631" s="2" t="s">
        <v>8</v>
      </c>
      <c r="M631" s="5">
        <v>9.7000000000000003E-2</v>
      </c>
      <c r="N631" s="5">
        <v>3.5000000000000003E-2</v>
      </c>
      <c r="O631" s="5">
        <v>0.86799999999999999</v>
      </c>
    </row>
    <row r="632" spans="1:15" x14ac:dyDescent="0.25">
      <c r="A632" s="1">
        <v>1200</v>
      </c>
      <c r="B632" s="1" t="s">
        <v>150</v>
      </c>
      <c r="C632" s="1" t="s">
        <v>4</v>
      </c>
      <c r="D632" s="1" t="s">
        <v>126</v>
      </c>
      <c r="E632" s="20" t="s">
        <v>156</v>
      </c>
      <c r="F632" s="3">
        <v>29148150</v>
      </c>
      <c r="G632" s="3">
        <v>9317516</v>
      </c>
      <c r="H632" s="3">
        <v>13815385</v>
      </c>
      <c r="I632" s="3">
        <v>5544491</v>
      </c>
      <c r="J632" s="3"/>
      <c r="K632" s="2" t="s">
        <v>5</v>
      </c>
      <c r="M632" s="5">
        <v>2.5000000000000001E-2</v>
      </c>
      <c r="N632" s="5">
        <v>0.23300000000000001</v>
      </c>
      <c r="O632" s="5">
        <v>0.74199999999999999</v>
      </c>
    </row>
    <row r="633" spans="1:15" x14ac:dyDescent="0.25">
      <c r="A633" s="1">
        <v>1206</v>
      </c>
      <c r="B633" s="1" t="s">
        <v>150</v>
      </c>
      <c r="C633" s="1" t="s">
        <v>4</v>
      </c>
      <c r="D633" s="1" t="s">
        <v>126</v>
      </c>
      <c r="E633" s="20" t="s">
        <v>156</v>
      </c>
      <c r="F633" s="3">
        <v>6186536</v>
      </c>
      <c r="G633" s="3">
        <v>1227200</v>
      </c>
      <c r="H633" s="3">
        <v>4010227</v>
      </c>
      <c r="I633" s="3">
        <v>682227</v>
      </c>
      <c r="J633" s="3"/>
      <c r="K633" s="2" t="s">
        <v>8</v>
      </c>
      <c r="M633" s="5">
        <v>0.17299999999999999</v>
      </c>
      <c r="N633" s="5">
        <v>0.159</v>
      </c>
      <c r="O633" s="5">
        <v>0.66700000000000004</v>
      </c>
    </row>
    <row r="634" spans="1:15" x14ac:dyDescent="0.25">
      <c r="A634" s="1">
        <v>1210</v>
      </c>
      <c r="B634" s="1" t="s">
        <v>150</v>
      </c>
      <c r="C634" s="1" t="s">
        <v>4</v>
      </c>
      <c r="D634" s="1" t="s">
        <v>126</v>
      </c>
      <c r="E634" s="20" t="s">
        <v>156</v>
      </c>
      <c r="F634" s="3">
        <v>104349641</v>
      </c>
      <c r="G634" s="3">
        <v>8418651</v>
      </c>
      <c r="H634" s="3">
        <v>22922456</v>
      </c>
      <c r="I634" s="3">
        <v>3720815</v>
      </c>
      <c r="J634" s="3"/>
      <c r="K634" s="2" t="s">
        <v>5</v>
      </c>
      <c r="M634" s="5">
        <v>0.79800000000000004</v>
      </c>
      <c r="N634" s="5">
        <v>7.0000000000000001E-3</v>
      </c>
      <c r="O634" s="5">
        <v>0.19400000000000001</v>
      </c>
    </row>
    <row r="635" spans="1:15" x14ac:dyDescent="0.25">
      <c r="A635" s="1">
        <v>1211</v>
      </c>
      <c r="B635" s="1" t="s">
        <v>150</v>
      </c>
      <c r="C635" s="1" t="s">
        <v>4</v>
      </c>
      <c r="D635" s="1" t="s">
        <v>126</v>
      </c>
      <c r="E635" s="20" t="s">
        <v>156</v>
      </c>
      <c r="F635" s="3">
        <v>2868697</v>
      </c>
      <c r="G635" s="3">
        <v>524799</v>
      </c>
      <c r="H635" s="3">
        <v>1843448</v>
      </c>
      <c r="I635" s="3">
        <v>429661</v>
      </c>
      <c r="J635" s="3"/>
      <c r="K635" s="2" t="s">
        <v>5</v>
      </c>
      <c r="M635" s="5">
        <v>0.17299999999999999</v>
      </c>
      <c r="N635" s="5">
        <v>8.9999999999999993E-3</v>
      </c>
      <c r="O635" s="5">
        <v>0.81799999999999995</v>
      </c>
    </row>
    <row r="636" spans="1:15" x14ac:dyDescent="0.25">
      <c r="A636" s="1">
        <v>1212</v>
      </c>
      <c r="B636" s="1" t="s">
        <v>150</v>
      </c>
      <c r="C636" s="1" t="s">
        <v>4</v>
      </c>
      <c r="D636" s="1" t="s">
        <v>126</v>
      </c>
      <c r="E636" s="20" t="s">
        <v>156</v>
      </c>
      <c r="F636" s="3">
        <v>45182655</v>
      </c>
      <c r="G636" s="3">
        <v>7393317</v>
      </c>
      <c r="H636" s="3">
        <v>23906953</v>
      </c>
      <c r="I636" s="3">
        <v>3049792</v>
      </c>
      <c r="J636" s="3"/>
      <c r="K636" s="2" t="s">
        <v>5</v>
      </c>
      <c r="M636" s="5">
        <v>0.106</v>
      </c>
      <c r="N636" s="5">
        <v>0.20799999999999999</v>
      </c>
      <c r="O636" s="5">
        <v>0.68600000000000005</v>
      </c>
    </row>
    <row r="637" spans="1:15" x14ac:dyDescent="0.25">
      <c r="A637" s="1">
        <v>1216</v>
      </c>
      <c r="B637" s="1" t="s">
        <v>150</v>
      </c>
      <c r="C637" s="1" t="s">
        <v>4</v>
      </c>
      <c r="D637" s="1" t="s">
        <v>126</v>
      </c>
      <c r="E637" s="20" t="s">
        <v>156</v>
      </c>
      <c r="F637" s="3">
        <v>7426955</v>
      </c>
      <c r="G637" s="3">
        <v>1794646</v>
      </c>
      <c r="H637" s="3">
        <v>3679575</v>
      </c>
      <c r="I637" s="3">
        <v>1110483</v>
      </c>
      <c r="J637" s="3"/>
      <c r="K637" s="2" t="s">
        <v>5</v>
      </c>
      <c r="M637" s="5">
        <v>8.2000000000000003E-2</v>
      </c>
      <c r="N637" s="5">
        <v>5.0999999999999997E-2</v>
      </c>
      <c r="O637" s="5">
        <v>0.86699999999999999</v>
      </c>
    </row>
    <row r="638" spans="1:15" x14ac:dyDescent="0.25">
      <c r="A638" s="1">
        <v>1220</v>
      </c>
      <c r="B638" s="1" t="s">
        <v>152</v>
      </c>
      <c r="C638" s="1" t="s">
        <v>4</v>
      </c>
      <c r="D638" s="1" t="s">
        <v>126</v>
      </c>
      <c r="E638" s="20" t="s">
        <v>156</v>
      </c>
      <c r="F638" s="3">
        <v>30598386</v>
      </c>
      <c r="G638" s="3">
        <v>3463184</v>
      </c>
      <c r="H638" s="3">
        <v>17081879</v>
      </c>
      <c r="I638" s="3">
        <v>2145867</v>
      </c>
      <c r="J638" s="3"/>
      <c r="K638" s="2" t="s">
        <v>5</v>
      </c>
      <c r="M638" s="5">
        <v>0.38100000000000001</v>
      </c>
      <c r="N638" s="5">
        <v>0.02</v>
      </c>
      <c r="O638" s="5">
        <v>0.6</v>
      </c>
    </row>
    <row r="639" spans="1:15" x14ac:dyDescent="0.25">
      <c r="A639" s="1">
        <v>1222</v>
      </c>
      <c r="B639" s="1" t="s">
        <v>152</v>
      </c>
      <c r="C639" s="1" t="s">
        <v>4</v>
      </c>
      <c r="D639" s="1" t="s">
        <v>126</v>
      </c>
      <c r="E639" s="20" t="s">
        <v>156</v>
      </c>
      <c r="F639" s="3">
        <v>4082996</v>
      </c>
      <c r="G639" s="3">
        <v>1019936</v>
      </c>
      <c r="H639" s="3">
        <v>3241511</v>
      </c>
      <c r="I639" s="3">
        <v>614381</v>
      </c>
      <c r="J639" s="3"/>
      <c r="K639" s="2" t="s">
        <v>8</v>
      </c>
      <c r="M639" s="5">
        <v>3.5000000000000003E-2</v>
      </c>
      <c r="N639" s="5">
        <v>1.0999999999999999E-2</v>
      </c>
      <c r="O639" s="5">
        <v>0.95399999999999996</v>
      </c>
    </row>
    <row r="640" spans="1:15" x14ac:dyDescent="0.25">
      <c r="A640" s="1">
        <v>1224</v>
      </c>
      <c r="B640" s="1" t="s">
        <v>152</v>
      </c>
      <c r="C640" s="1" t="s">
        <v>4</v>
      </c>
      <c r="D640" s="1" t="s">
        <v>126</v>
      </c>
      <c r="E640" s="20" t="s">
        <v>156</v>
      </c>
      <c r="F640" s="3">
        <v>5638589</v>
      </c>
      <c r="G640" s="3">
        <v>1205070</v>
      </c>
      <c r="H640" s="3">
        <v>2476605</v>
      </c>
      <c r="I640" s="3">
        <v>645021</v>
      </c>
      <c r="J640" s="3"/>
      <c r="K640" s="2" t="s">
        <v>5</v>
      </c>
      <c r="M640" s="5">
        <v>3.2000000000000001E-2</v>
      </c>
      <c r="N640" s="5">
        <v>2.1999999999999999E-2</v>
      </c>
      <c r="O640" s="5">
        <v>0.94699999999999995</v>
      </c>
    </row>
    <row r="641" spans="1:15" x14ac:dyDescent="0.25">
      <c r="A641" s="1">
        <v>1226</v>
      </c>
      <c r="B641" s="1" t="s">
        <v>152</v>
      </c>
      <c r="C641" s="1" t="s">
        <v>4</v>
      </c>
      <c r="D641" s="1" t="s">
        <v>126</v>
      </c>
      <c r="E641" s="20" t="s">
        <v>156</v>
      </c>
      <c r="F641" s="3">
        <v>33989917</v>
      </c>
      <c r="G641" s="3">
        <v>9822467</v>
      </c>
      <c r="H641" s="3">
        <v>13969574</v>
      </c>
      <c r="I641" s="3">
        <v>6431588</v>
      </c>
      <c r="J641" s="3"/>
      <c r="K641" s="2" t="s">
        <v>5</v>
      </c>
      <c r="M641" s="5">
        <v>2.1999999999999999E-2</v>
      </c>
      <c r="N641" s="5">
        <v>1.9E-2</v>
      </c>
      <c r="O641" s="5">
        <v>0.95899999999999996</v>
      </c>
    </row>
    <row r="642" spans="1:15" x14ac:dyDescent="0.25">
      <c r="A642" s="1">
        <v>1228</v>
      </c>
      <c r="B642" s="1" t="s">
        <v>152</v>
      </c>
      <c r="C642" s="1" t="s">
        <v>4</v>
      </c>
      <c r="D642" s="1" t="s">
        <v>126</v>
      </c>
      <c r="E642" s="20" t="s">
        <v>156</v>
      </c>
      <c r="F642" s="3">
        <v>37713105</v>
      </c>
      <c r="G642" s="3">
        <v>5002630</v>
      </c>
      <c r="H642" s="3">
        <v>23551842</v>
      </c>
      <c r="I642" s="3">
        <v>2396059</v>
      </c>
      <c r="J642" s="3"/>
      <c r="K642" s="2" t="s">
        <v>5</v>
      </c>
      <c r="M642" s="5">
        <v>0.68200000000000005</v>
      </c>
      <c r="N642" s="5">
        <v>2.1999999999999999E-2</v>
      </c>
      <c r="O642" s="5">
        <v>0.29599999999999999</v>
      </c>
    </row>
    <row r="643" spans="1:15" x14ac:dyDescent="0.25">
      <c r="A643" s="1">
        <v>1229</v>
      </c>
      <c r="B643" s="1" t="s">
        <v>152</v>
      </c>
      <c r="C643" s="1" t="s">
        <v>4</v>
      </c>
      <c r="D643" s="1" t="s">
        <v>126</v>
      </c>
      <c r="E643" s="20" t="s">
        <v>156</v>
      </c>
      <c r="F643" s="3">
        <v>3791108</v>
      </c>
      <c r="G643" s="3">
        <v>559138</v>
      </c>
      <c r="H643" s="3">
        <v>2397130</v>
      </c>
      <c r="I643" s="3">
        <v>344049</v>
      </c>
      <c r="J643" s="3"/>
      <c r="K643" s="2" t="s">
        <v>8</v>
      </c>
      <c r="M643" s="5">
        <v>2.1000000000000001E-2</v>
      </c>
      <c r="N643" s="5">
        <v>0.18099999999999999</v>
      </c>
      <c r="O643" s="5">
        <v>0.79800000000000004</v>
      </c>
    </row>
    <row r="644" spans="1:15" x14ac:dyDescent="0.25">
      <c r="A644" s="1">
        <v>1231</v>
      </c>
      <c r="B644" s="1" t="s">
        <v>152</v>
      </c>
      <c r="C644" s="1" t="s">
        <v>4</v>
      </c>
      <c r="D644" s="1" t="s">
        <v>126</v>
      </c>
      <c r="E644" s="20" t="s">
        <v>156</v>
      </c>
      <c r="F644" s="3">
        <v>36700842</v>
      </c>
      <c r="G644" s="3">
        <v>6544189</v>
      </c>
      <c r="H644" s="3">
        <v>20398364</v>
      </c>
      <c r="I644" s="3">
        <v>4580594</v>
      </c>
      <c r="J644" s="3"/>
      <c r="K644" s="2" t="s">
        <v>5</v>
      </c>
      <c r="M644" s="5">
        <v>0.439</v>
      </c>
      <c r="N644" s="5">
        <v>0.12</v>
      </c>
      <c r="O644" s="5">
        <v>0.441</v>
      </c>
    </row>
    <row r="645" spans="1:15" x14ac:dyDescent="0.25">
      <c r="A645" s="1">
        <v>1232</v>
      </c>
      <c r="B645" s="1" t="s">
        <v>152</v>
      </c>
      <c r="C645" s="1" t="s">
        <v>4</v>
      </c>
      <c r="D645" s="1" t="s">
        <v>126</v>
      </c>
      <c r="E645" s="20" t="s">
        <v>156</v>
      </c>
      <c r="F645" s="3">
        <v>44073306</v>
      </c>
      <c r="G645" s="3">
        <v>7774699</v>
      </c>
      <c r="H645" s="3">
        <v>27306006</v>
      </c>
      <c r="I645" s="3">
        <v>4650109</v>
      </c>
      <c r="J645" s="3"/>
      <c r="K645" s="2" t="s">
        <v>5</v>
      </c>
      <c r="M645" s="5">
        <v>0.19700000000000001</v>
      </c>
      <c r="N645" s="5">
        <v>0.16500000000000001</v>
      </c>
      <c r="O645" s="5">
        <v>0.63800000000000001</v>
      </c>
    </row>
    <row r="646" spans="1:15" x14ac:dyDescent="0.25">
      <c r="A646" s="1">
        <v>1235</v>
      </c>
      <c r="B646" s="1" t="s">
        <v>152</v>
      </c>
      <c r="C646" s="1" t="s">
        <v>4</v>
      </c>
      <c r="D646" s="1" t="s">
        <v>126</v>
      </c>
      <c r="E646" s="20" t="s">
        <v>156</v>
      </c>
      <c r="F646" s="3">
        <v>3213652</v>
      </c>
      <c r="G646" s="3">
        <v>548351</v>
      </c>
      <c r="H646" s="3">
        <v>2952625</v>
      </c>
      <c r="I646" s="3">
        <v>593383</v>
      </c>
      <c r="J646" s="3"/>
      <c r="K646" s="2" t="s">
        <v>8</v>
      </c>
      <c r="M646" s="5">
        <v>1.6E-2</v>
      </c>
      <c r="N646" s="5">
        <v>0.219</v>
      </c>
      <c r="O646" s="5">
        <v>0.76500000000000001</v>
      </c>
    </row>
    <row r="647" spans="1:15" x14ac:dyDescent="0.25">
      <c r="A647" s="1">
        <v>1240</v>
      </c>
      <c r="B647" s="1" t="s">
        <v>155</v>
      </c>
      <c r="C647" s="1" t="s">
        <v>4</v>
      </c>
      <c r="D647" s="1" t="s">
        <v>126</v>
      </c>
      <c r="E647" s="20" t="s">
        <v>156</v>
      </c>
      <c r="F647" s="3">
        <v>33952506</v>
      </c>
      <c r="G647" s="3">
        <v>6484218</v>
      </c>
      <c r="H647" s="3">
        <v>20557670</v>
      </c>
      <c r="I647" s="3">
        <v>4203709</v>
      </c>
      <c r="J647" s="3"/>
      <c r="K647" s="2" t="s">
        <v>5</v>
      </c>
      <c r="M647" s="5">
        <v>0.60299999999999998</v>
      </c>
      <c r="N647" s="5">
        <v>3.1E-2</v>
      </c>
      <c r="O647" s="5">
        <v>0.36599999999999999</v>
      </c>
    </row>
    <row r="648" spans="1:15" x14ac:dyDescent="0.25">
      <c r="A648" s="1">
        <v>1247</v>
      </c>
      <c r="B648" s="1" t="s">
        <v>155</v>
      </c>
      <c r="C648" s="1" t="s">
        <v>4</v>
      </c>
      <c r="D648" s="1" t="s">
        <v>126</v>
      </c>
      <c r="E648" s="20" t="s">
        <v>156</v>
      </c>
      <c r="F648" s="3">
        <v>39464222</v>
      </c>
      <c r="G648" s="3">
        <v>12521937</v>
      </c>
      <c r="H648" s="3">
        <v>22042600</v>
      </c>
      <c r="I648" s="3">
        <v>9805580</v>
      </c>
      <c r="J648" s="3"/>
      <c r="K648" s="2" t="s">
        <v>5</v>
      </c>
      <c r="M648" s="5">
        <v>0.115</v>
      </c>
      <c r="N648" s="5">
        <v>0.05</v>
      </c>
      <c r="O648" s="5">
        <v>0.83399999999999996</v>
      </c>
    </row>
    <row r="649" spans="1:15" x14ac:dyDescent="0.25">
      <c r="A649" s="1">
        <v>1249</v>
      </c>
      <c r="B649" s="1" t="s">
        <v>151</v>
      </c>
      <c r="C649" s="1" t="s">
        <v>4</v>
      </c>
      <c r="D649" s="1" t="s">
        <v>126</v>
      </c>
      <c r="E649" s="20" t="s">
        <v>156</v>
      </c>
      <c r="F649" s="3">
        <v>8603169</v>
      </c>
      <c r="G649" s="3">
        <v>1146088</v>
      </c>
      <c r="H649" s="3">
        <v>3206444</v>
      </c>
      <c r="I649" s="3">
        <v>794058</v>
      </c>
      <c r="J649" s="3"/>
      <c r="K649" s="2" t="s">
        <v>8</v>
      </c>
      <c r="M649" s="5">
        <v>0.10199999999999999</v>
      </c>
      <c r="N649" s="5">
        <v>1.6E-2</v>
      </c>
      <c r="O649" s="5">
        <v>0.88200000000000001</v>
      </c>
    </row>
    <row r="650" spans="1:15" x14ac:dyDescent="0.25">
      <c r="A650" s="1">
        <v>1251</v>
      </c>
      <c r="B650" s="1" t="s">
        <v>151</v>
      </c>
      <c r="C650" s="1" t="s">
        <v>4</v>
      </c>
      <c r="D650" s="1" t="s">
        <v>126</v>
      </c>
      <c r="E650" s="20" t="s">
        <v>156</v>
      </c>
      <c r="F650" s="3">
        <v>13909916</v>
      </c>
      <c r="G650" s="3">
        <v>3464581</v>
      </c>
      <c r="H650" s="3">
        <v>4021045</v>
      </c>
      <c r="I650" s="3">
        <v>2066145</v>
      </c>
      <c r="J650" s="3"/>
      <c r="K650" s="2" t="s">
        <v>5</v>
      </c>
      <c r="M650" s="5">
        <v>1.2E-2</v>
      </c>
      <c r="N650" s="5">
        <v>0.17100000000000001</v>
      </c>
      <c r="O650" s="5">
        <v>0.81799999999999995</v>
      </c>
    </row>
    <row r="651" spans="1:15" x14ac:dyDescent="0.25">
      <c r="A651" s="1">
        <v>1256</v>
      </c>
      <c r="B651" s="1" t="s">
        <v>151</v>
      </c>
      <c r="C651" s="1" t="s">
        <v>4</v>
      </c>
      <c r="D651" s="1" t="s">
        <v>126</v>
      </c>
      <c r="E651" s="20" t="s">
        <v>156</v>
      </c>
      <c r="F651" s="3">
        <v>8387325</v>
      </c>
      <c r="G651" s="3">
        <v>1242194</v>
      </c>
      <c r="H651" s="3">
        <v>3875484</v>
      </c>
      <c r="I651" s="3">
        <v>815095</v>
      </c>
      <c r="J651" s="3"/>
      <c r="K651" s="2" t="s">
        <v>8</v>
      </c>
      <c r="M651" s="5">
        <v>0.04</v>
      </c>
      <c r="N651" s="5">
        <v>0.108</v>
      </c>
      <c r="O651" s="5">
        <v>0.85299999999999998</v>
      </c>
    </row>
    <row r="652" spans="1:15" x14ac:dyDescent="0.25">
      <c r="A652" s="1">
        <v>1257</v>
      </c>
      <c r="B652" s="1" t="s">
        <v>151</v>
      </c>
      <c r="C652" s="1" t="s">
        <v>4</v>
      </c>
      <c r="D652" s="1" t="s">
        <v>126</v>
      </c>
      <c r="E652" s="20" t="s">
        <v>156</v>
      </c>
      <c r="F652" s="3">
        <v>51136433</v>
      </c>
      <c r="G652" s="3">
        <v>11662004</v>
      </c>
      <c r="H652" s="3">
        <v>27988181</v>
      </c>
      <c r="I652" s="3">
        <v>8234956</v>
      </c>
      <c r="J652" s="3"/>
      <c r="K652" s="2" t="s">
        <v>5</v>
      </c>
      <c r="M652" s="5">
        <v>0.03</v>
      </c>
      <c r="N652" s="5">
        <v>0.67900000000000005</v>
      </c>
      <c r="O652" s="5">
        <v>0.29199999999999998</v>
      </c>
    </row>
    <row r="653" spans="1:15" x14ac:dyDescent="0.25">
      <c r="A653" s="1">
        <v>1259</v>
      </c>
      <c r="B653" s="1" t="s">
        <v>154</v>
      </c>
      <c r="C653" s="1" t="s">
        <v>4</v>
      </c>
      <c r="D653" s="1" t="s">
        <v>126</v>
      </c>
      <c r="E653" s="20" t="s">
        <v>156</v>
      </c>
      <c r="F653" s="3">
        <v>31689557</v>
      </c>
      <c r="G653" s="3">
        <v>3535598</v>
      </c>
      <c r="H653" s="3">
        <v>18289243</v>
      </c>
      <c r="I653" s="3">
        <v>1950175</v>
      </c>
      <c r="J653" s="3"/>
      <c r="K653" s="2" t="s">
        <v>5</v>
      </c>
      <c r="M653" s="5">
        <v>0.29399999999999998</v>
      </c>
      <c r="N653" s="5">
        <v>2.1999999999999999E-2</v>
      </c>
      <c r="O653" s="5">
        <v>0.68500000000000005</v>
      </c>
    </row>
    <row r="654" spans="1:15" x14ac:dyDescent="0.25">
      <c r="A654" s="1">
        <v>1261</v>
      </c>
      <c r="B654" s="1" t="s">
        <v>154</v>
      </c>
      <c r="C654" s="1" t="s">
        <v>4</v>
      </c>
      <c r="D654" s="1" t="s">
        <v>126</v>
      </c>
      <c r="E654" s="20" t="s">
        <v>156</v>
      </c>
      <c r="F654" s="3">
        <v>52450542</v>
      </c>
      <c r="G654" s="3">
        <v>14036213</v>
      </c>
      <c r="H654" s="3">
        <v>24002262</v>
      </c>
      <c r="I654" s="3">
        <v>8789797</v>
      </c>
      <c r="J654" s="3"/>
      <c r="K654" s="2" t="s">
        <v>5</v>
      </c>
      <c r="M654" s="5">
        <v>0.252</v>
      </c>
      <c r="N654" s="5">
        <v>7.5999999999999998E-2</v>
      </c>
      <c r="O654" s="5">
        <v>0.67200000000000004</v>
      </c>
    </row>
    <row r="655" spans="1:15" x14ac:dyDescent="0.25">
      <c r="A655" s="1">
        <v>1262</v>
      </c>
      <c r="B655" s="1" t="s">
        <v>154</v>
      </c>
      <c r="C655" s="1" t="s">
        <v>4</v>
      </c>
      <c r="D655" s="1" t="s">
        <v>126</v>
      </c>
      <c r="E655" s="20" t="s">
        <v>156</v>
      </c>
      <c r="F655" s="3">
        <v>35996232</v>
      </c>
      <c r="G655" s="3">
        <v>2261339</v>
      </c>
      <c r="H655" s="3">
        <v>18986262</v>
      </c>
      <c r="I655" s="3">
        <v>1269384</v>
      </c>
      <c r="J655" s="3"/>
      <c r="K655" s="2" t="s">
        <v>5</v>
      </c>
      <c r="M655" s="5">
        <v>4.5999999999999999E-2</v>
      </c>
      <c r="N655" s="5">
        <v>3.4000000000000002E-2</v>
      </c>
      <c r="O655" s="5">
        <v>0.92100000000000004</v>
      </c>
    </row>
    <row r="656" spans="1:15" x14ac:dyDescent="0.25">
      <c r="A656" s="1">
        <v>1263</v>
      </c>
      <c r="B656" s="1" t="s">
        <v>154</v>
      </c>
      <c r="C656" s="1" t="s">
        <v>4</v>
      </c>
      <c r="D656" s="1" t="s">
        <v>126</v>
      </c>
      <c r="E656" s="20" t="s">
        <v>156</v>
      </c>
      <c r="F656" s="3">
        <v>30040898</v>
      </c>
      <c r="G656" s="3">
        <v>4731500</v>
      </c>
      <c r="H656" s="3">
        <v>17475717</v>
      </c>
      <c r="I656" s="3">
        <v>2244311</v>
      </c>
      <c r="J656" s="3"/>
      <c r="K656" s="2" t="s">
        <v>5</v>
      </c>
      <c r="M656" s="5">
        <v>7.3999999999999996E-2</v>
      </c>
      <c r="N656" s="5">
        <v>0.192</v>
      </c>
      <c r="O656" s="5">
        <v>0.73399999999999999</v>
      </c>
    </row>
    <row r="657" spans="1:15" x14ac:dyDescent="0.25">
      <c r="A657" s="1">
        <v>1265</v>
      </c>
      <c r="B657" s="1" t="s">
        <v>154</v>
      </c>
      <c r="C657" s="1" t="s">
        <v>4</v>
      </c>
      <c r="D657" s="1" t="s">
        <v>126</v>
      </c>
      <c r="E657" s="20" t="s">
        <v>156</v>
      </c>
      <c r="F657" s="3">
        <v>30152007</v>
      </c>
      <c r="G657" s="3">
        <v>6248510</v>
      </c>
      <c r="H657" s="3">
        <v>17801003</v>
      </c>
      <c r="I657" s="3">
        <v>3828921</v>
      </c>
      <c r="J657" s="3"/>
      <c r="K657" s="2" t="s">
        <v>5</v>
      </c>
      <c r="M657" s="5">
        <v>0.58699999999999997</v>
      </c>
      <c r="N657" s="5">
        <v>2.1999999999999999E-2</v>
      </c>
      <c r="O657" s="5">
        <v>0.39100000000000001</v>
      </c>
    </row>
    <row r="658" spans="1:15" x14ac:dyDescent="0.25">
      <c r="A658" s="1">
        <v>1268</v>
      </c>
      <c r="B658" s="1" t="s">
        <v>154</v>
      </c>
      <c r="C658" s="1" t="s">
        <v>4</v>
      </c>
      <c r="D658" s="1" t="s">
        <v>126</v>
      </c>
      <c r="E658" s="20" t="s">
        <v>156</v>
      </c>
      <c r="F658" s="3">
        <v>3523642</v>
      </c>
      <c r="G658" s="3">
        <v>606307</v>
      </c>
      <c r="H658" s="3">
        <v>2170869</v>
      </c>
      <c r="I658" s="3">
        <v>453559</v>
      </c>
      <c r="J658" s="3"/>
      <c r="K658" s="2" t="s">
        <v>8</v>
      </c>
      <c r="M658" s="5">
        <v>0.24</v>
      </c>
      <c r="N658" s="5">
        <v>0.10199999999999999</v>
      </c>
      <c r="O658" s="5">
        <v>0.65700000000000003</v>
      </c>
    </row>
    <row r="659" spans="1:15" x14ac:dyDescent="0.25">
      <c r="A659" s="1">
        <v>1272</v>
      </c>
      <c r="B659" s="1" t="s">
        <v>149</v>
      </c>
      <c r="C659" s="1" t="s">
        <v>4</v>
      </c>
      <c r="D659" s="1" t="s">
        <v>126</v>
      </c>
      <c r="E659" s="20" t="s">
        <v>156</v>
      </c>
      <c r="F659" s="3">
        <v>31922606</v>
      </c>
      <c r="G659" s="3">
        <v>5726280</v>
      </c>
      <c r="H659" s="3">
        <v>16149638</v>
      </c>
      <c r="I659" s="3">
        <v>3470136</v>
      </c>
      <c r="J659" s="3"/>
      <c r="K659" s="2" t="s">
        <v>5</v>
      </c>
      <c r="M659" s="5">
        <v>0.34</v>
      </c>
      <c r="N659" s="5">
        <v>0.16</v>
      </c>
      <c r="O659" s="5">
        <v>0.501</v>
      </c>
    </row>
    <row r="660" spans="1:15" x14ac:dyDescent="0.25">
      <c r="A660" s="1">
        <v>1273</v>
      </c>
      <c r="B660" s="1" t="s">
        <v>149</v>
      </c>
      <c r="C660" s="1" t="s">
        <v>4</v>
      </c>
      <c r="D660" s="1" t="s">
        <v>126</v>
      </c>
      <c r="E660" s="20" t="s">
        <v>156</v>
      </c>
      <c r="F660" s="3">
        <v>33711627</v>
      </c>
      <c r="G660" s="3">
        <v>2625612</v>
      </c>
      <c r="H660" s="3">
        <v>7461027</v>
      </c>
      <c r="I660" s="3">
        <v>1106918</v>
      </c>
      <c r="J660" s="3"/>
      <c r="K660" s="2" t="s">
        <v>5</v>
      </c>
      <c r="M660" s="5">
        <v>0.17</v>
      </c>
      <c r="N660" s="5">
        <v>0.42399999999999999</v>
      </c>
      <c r="O660" s="5">
        <v>0.40600000000000003</v>
      </c>
    </row>
    <row r="661" spans="1:15" x14ac:dyDescent="0.25">
      <c r="A661" s="1">
        <v>1274</v>
      </c>
      <c r="B661" s="1" t="s">
        <v>149</v>
      </c>
      <c r="C661" s="1" t="s">
        <v>4</v>
      </c>
      <c r="D661" s="1" t="s">
        <v>126</v>
      </c>
      <c r="E661" s="20" t="s">
        <v>156</v>
      </c>
      <c r="F661" s="3">
        <v>29348896</v>
      </c>
      <c r="G661" s="3">
        <v>2135670</v>
      </c>
      <c r="H661" s="3">
        <v>11703038</v>
      </c>
      <c r="I661" s="3">
        <v>1172288</v>
      </c>
      <c r="J661" s="3"/>
      <c r="K661" s="2" t="s">
        <v>5</v>
      </c>
      <c r="M661" s="5">
        <v>0.56100000000000005</v>
      </c>
      <c r="N661" s="5">
        <v>0.251</v>
      </c>
      <c r="O661" s="5">
        <v>0.188</v>
      </c>
    </row>
    <row r="662" spans="1:15" x14ac:dyDescent="0.25">
      <c r="A662" s="1">
        <v>1275</v>
      </c>
      <c r="B662" s="1" t="s">
        <v>149</v>
      </c>
      <c r="C662" s="1" t="s">
        <v>4</v>
      </c>
      <c r="D662" s="1" t="s">
        <v>126</v>
      </c>
      <c r="E662" s="20" t="s">
        <v>156</v>
      </c>
      <c r="F662" s="3">
        <v>100102507</v>
      </c>
      <c r="G662" s="3">
        <v>18923990</v>
      </c>
      <c r="H662" s="3">
        <v>25517434</v>
      </c>
      <c r="I662" s="3">
        <v>8905533</v>
      </c>
      <c r="J662" s="3"/>
      <c r="K662" s="2" t="s">
        <v>5</v>
      </c>
      <c r="M662" s="5">
        <v>0.57499999999999996</v>
      </c>
      <c r="N662" s="5">
        <v>2.1999999999999999E-2</v>
      </c>
      <c r="O662" s="5">
        <v>0.40300000000000002</v>
      </c>
    </row>
    <row r="663" spans="1:15" x14ac:dyDescent="0.25">
      <c r="A663" s="1">
        <v>1279</v>
      </c>
      <c r="B663" s="1" t="s">
        <v>120</v>
      </c>
      <c r="C663" s="1" t="s">
        <v>101</v>
      </c>
      <c r="D663" s="1" t="s">
        <v>14</v>
      </c>
      <c r="E663" s="20">
        <v>10773</v>
      </c>
      <c r="F663" s="3">
        <v>3633525</v>
      </c>
      <c r="G663" s="3">
        <v>398389</v>
      </c>
      <c r="H663" s="3">
        <v>1710400</v>
      </c>
      <c r="I663" s="3">
        <v>362545</v>
      </c>
      <c r="J663" s="3"/>
      <c r="K663" s="2" t="s">
        <v>5</v>
      </c>
      <c r="M663" s="5">
        <v>0.02</v>
      </c>
      <c r="N663" s="5">
        <v>0.97099999999999997</v>
      </c>
      <c r="O663" s="5">
        <v>8.9999999999999993E-3</v>
      </c>
    </row>
    <row r="664" spans="1:15" x14ac:dyDescent="0.25">
      <c r="A664" s="1">
        <v>1280</v>
      </c>
      <c r="B664" s="1" t="s">
        <v>120</v>
      </c>
      <c r="C664" s="1" t="s">
        <v>101</v>
      </c>
      <c r="D664" s="1" t="s">
        <v>14</v>
      </c>
      <c r="E664" s="20">
        <v>10773</v>
      </c>
      <c r="F664" s="3">
        <v>7488513</v>
      </c>
      <c r="G664" s="3">
        <v>1394742</v>
      </c>
      <c r="H664" s="3">
        <v>3470117</v>
      </c>
      <c r="I664" s="3">
        <v>892357</v>
      </c>
      <c r="J664" s="3"/>
      <c r="K664" s="2" t="s">
        <v>5</v>
      </c>
      <c r="M664" s="5">
        <v>7.0000000000000001E-3</v>
      </c>
      <c r="N664" s="5">
        <v>0.98799999999999999</v>
      </c>
      <c r="O664" s="5">
        <v>6.0000000000000001E-3</v>
      </c>
    </row>
    <row r="665" spans="1:15" x14ac:dyDescent="0.25">
      <c r="A665" s="1">
        <v>1282</v>
      </c>
      <c r="B665" s="1" t="s">
        <v>120</v>
      </c>
      <c r="C665" s="1" t="s">
        <v>101</v>
      </c>
      <c r="D665" s="1" t="s">
        <v>14</v>
      </c>
      <c r="E665" s="20">
        <v>10773</v>
      </c>
      <c r="F665" s="3">
        <v>10355233</v>
      </c>
      <c r="G665" s="3">
        <v>1231155</v>
      </c>
      <c r="H665" s="3">
        <v>4130701</v>
      </c>
      <c r="I665" s="3">
        <v>738720</v>
      </c>
      <c r="J665" s="3"/>
      <c r="K665" s="2" t="s">
        <v>5</v>
      </c>
      <c r="M665" s="5">
        <v>8.0000000000000002E-3</v>
      </c>
      <c r="N665" s="5">
        <v>0.98799999999999999</v>
      </c>
      <c r="O665" s="5">
        <v>5.0000000000000001E-3</v>
      </c>
    </row>
    <row r="666" spans="1:15" x14ac:dyDescent="0.25">
      <c r="A666" s="1">
        <v>1283</v>
      </c>
      <c r="B666" s="1" t="s">
        <v>120</v>
      </c>
      <c r="C666" s="1" t="s">
        <v>101</v>
      </c>
      <c r="D666" s="1" t="s">
        <v>14</v>
      </c>
      <c r="E666" s="20">
        <v>10773</v>
      </c>
      <c r="F666" s="3">
        <v>7143327</v>
      </c>
      <c r="G666" s="3">
        <v>1537222</v>
      </c>
      <c r="H666" s="3">
        <v>3444323</v>
      </c>
      <c r="I666" s="3">
        <v>989851</v>
      </c>
      <c r="J666" s="3"/>
      <c r="K666" s="2" t="s">
        <v>5</v>
      </c>
      <c r="M666" s="5">
        <v>8.0000000000000002E-3</v>
      </c>
      <c r="N666" s="5">
        <v>0.98699999999999999</v>
      </c>
      <c r="O666" s="5">
        <v>5.0000000000000001E-3</v>
      </c>
    </row>
    <row r="667" spans="1:15" x14ac:dyDescent="0.25">
      <c r="A667" s="1">
        <v>1286</v>
      </c>
      <c r="B667" s="1" t="s">
        <v>120</v>
      </c>
      <c r="C667" s="1" t="s">
        <v>101</v>
      </c>
      <c r="D667" s="1" t="s">
        <v>14</v>
      </c>
      <c r="E667" s="20">
        <v>10773</v>
      </c>
      <c r="F667" s="3">
        <v>4109301</v>
      </c>
      <c r="G667" s="3">
        <v>620774</v>
      </c>
      <c r="H667" s="3">
        <v>2697583</v>
      </c>
      <c r="I667" s="3">
        <v>591799</v>
      </c>
      <c r="J667" s="3"/>
      <c r="K667" s="2" t="s">
        <v>5</v>
      </c>
      <c r="M667" s="5">
        <v>4.0000000000000001E-3</v>
      </c>
      <c r="N667" s="5">
        <v>0.99199999999999999</v>
      </c>
      <c r="O667" s="5">
        <v>4.0000000000000001E-3</v>
      </c>
    </row>
    <row r="668" spans="1:15" x14ac:dyDescent="0.25">
      <c r="A668" s="1">
        <v>1287</v>
      </c>
      <c r="B668" s="1" t="s">
        <v>120</v>
      </c>
      <c r="C668" s="1" t="s">
        <v>101</v>
      </c>
      <c r="D668" s="1" t="s">
        <v>14</v>
      </c>
      <c r="E668" s="20">
        <v>10773</v>
      </c>
      <c r="F668" s="3">
        <v>7240461</v>
      </c>
      <c r="G668" s="3">
        <v>880936</v>
      </c>
      <c r="H668" s="3">
        <v>4442611</v>
      </c>
      <c r="I668" s="3">
        <v>630494</v>
      </c>
      <c r="J668" s="3"/>
      <c r="K668" s="2" t="s">
        <v>5</v>
      </c>
      <c r="M668" s="5">
        <v>5.0000000000000001E-3</v>
      </c>
      <c r="N668" s="5">
        <v>0.98899999999999999</v>
      </c>
      <c r="O668" s="5">
        <v>6.0000000000000001E-3</v>
      </c>
    </row>
    <row r="669" spans="1:15" x14ac:dyDescent="0.25">
      <c r="A669" s="1">
        <v>1288</v>
      </c>
      <c r="B669" s="1" t="s">
        <v>120</v>
      </c>
      <c r="C669" s="1" t="s">
        <v>101</v>
      </c>
      <c r="D669" s="1" t="s">
        <v>14</v>
      </c>
      <c r="E669" s="20">
        <v>10773</v>
      </c>
      <c r="F669" s="3">
        <v>6133839</v>
      </c>
      <c r="G669" s="3">
        <v>848406</v>
      </c>
      <c r="H669" s="3">
        <v>2751281</v>
      </c>
      <c r="I669" s="3">
        <v>584955</v>
      </c>
      <c r="J669" s="3"/>
      <c r="K669" s="2" t="s">
        <v>5</v>
      </c>
      <c r="M669" s="5">
        <v>6.0000000000000001E-3</v>
      </c>
      <c r="N669" s="5">
        <v>0.98699999999999999</v>
      </c>
      <c r="O669" s="5">
        <v>7.0000000000000001E-3</v>
      </c>
    </row>
    <row r="670" spans="1:15" x14ac:dyDescent="0.25">
      <c r="A670" s="1">
        <v>1293</v>
      </c>
      <c r="B670" s="1" t="s">
        <v>109</v>
      </c>
      <c r="C670" s="1" t="s">
        <v>101</v>
      </c>
      <c r="D670" s="1" t="s">
        <v>14</v>
      </c>
      <c r="E670" s="20">
        <v>14029</v>
      </c>
      <c r="F670" s="3">
        <v>12506334</v>
      </c>
      <c r="G670" s="3">
        <v>902634</v>
      </c>
      <c r="H670" s="3">
        <v>8608310</v>
      </c>
      <c r="I670" s="3">
        <v>732687</v>
      </c>
      <c r="J670" s="3"/>
      <c r="K670" s="2" t="s">
        <v>5</v>
      </c>
      <c r="M670" s="5">
        <v>2.9000000000000001E-2</v>
      </c>
      <c r="N670" s="5">
        <v>0.95499999999999996</v>
      </c>
      <c r="O670" s="5">
        <v>1.6E-2</v>
      </c>
    </row>
    <row r="671" spans="1:15" x14ac:dyDescent="0.25">
      <c r="A671" s="1">
        <v>1294</v>
      </c>
      <c r="B671" s="1" t="s">
        <v>109</v>
      </c>
      <c r="C671" s="1" t="s">
        <v>101</v>
      </c>
      <c r="D671" s="1" t="s">
        <v>14</v>
      </c>
      <c r="E671" s="20">
        <v>14029</v>
      </c>
      <c r="F671" s="3">
        <v>56059167</v>
      </c>
      <c r="G671" s="3">
        <v>2074828</v>
      </c>
      <c r="H671" s="3">
        <v>27307756</v>
      </c>
      <c r="I671" s="3">
        <v>1770778</v>
      </c>
      <c r="J671" s="3"/>
      <c r="K671" s="2" t="s">
        <v>5</v>
      </c>
      <c r="M671" s="5">
        <v>6.7000000000000004E-2</v>
      </c>
      <c r="N671" s="5">
        <v>0.90800000000000003</v>
      </c>
      <c r="O671" s="5">
        <v>2.5000000000000001E-2</v>
      </c>
    </row>
    <row r="672" spans="1:15" x14ac:dyDescent="0.25">
      <c r="A672" s="1">
        <v>1296</v>
      </c>
      <c r="B672" s="1" t="s">
        <v>109</v>
      </c>
      <c r="C672" s="1" t="s">
        <v>101</v>
      </c>
      <c r="D672" s="1" t="s">
        <v>14</v>
      </c>
      <c r="E672" s="20">
        <v>14029</v>
      </c>
      <c r="F672" s="3">
        <v>6728131</v>
      </c>
      <c r="G672" s="3">
        <v>1202953</v>
      </c>
      <c r="H672" s="3">
        <v>3067784</v>
      </c>
      <c r="I672" s="3">
        <v>778620</v>
      </c>
      <c r="J672" s="3"/>
      <c r="K672" s="2" t="s">
        <v>5</v>
      </c>
      <c r="M672" s="5">
        <v>3.1E-2</v>
      </c>
      <c r="N672" s="5">
        <v>0.94899999999999995</v>
      </c>
      <c r="O672" s="5">
        <v>2.1000000000000001E-2</v>
      </c>
    </row>
    <row r="673" spans="1:15" x14ac:dyDescent="0.25">
      <c r="A673" s="1">
        <v>1298</v>
      </c>
      <c r="B673" s="1" t="s">
        <v>109</v>
      </c>
      <c r="C673" s="1" t="s">
        <v>101</v>
      </c>
      <c r="D673" s="1" t="s">
        <v>14</v>
      </c>
      <c r="E673" s="20">
        <v>14029</v>
      </c>
      <c r="F673" s="3">
        <v>28373422</v>
      </c>
      <c r="G673" s="3">
        <v>2895451</v>
      </c>
      <c r="H673" s="3">
        <v>5126636</v>
      </c>
      <c r="I673" s="3">
        <v>1983905</v>
      </c>
      <c r="J673" s="3"/>
      <c r="K673" s="2" t="s">
        <v>5</v>
      </c>
      <c r="M673" s="5">
        <v>1.4E-2</v>
      </c>
      <c r="N673" s="5">
        <v>0.97399999999999998</v>
      </c>
      <c r="O673" s="5">
        <v>1.2999999999999999E-2</v>
      </c>
    </row>
    <row r="674" spans="1:15" x14ac:dyDescent="0.25">
      <c r="A674" s="1">
        <v>1300</v>
      </c>
      <c r="B674" s="1" t="s">
        <v>56</v>
      </c>
      <c r="C674" s="1" t="s">
        <v>37</v>
      </c>
      <c r="D674" s="1" t="s">
        <v>14</v>
      </c>
      <c r="E674" s="20">
        <v>7806</v>
      </c>
      <c r="F674" s="3">
        <v>5464373</v>
      </c>
      <c r="G674" s="3">
        <v>985146</v>
      </c>
      <c r="H674" s="3">
        <v>2990697</v>
      </c>
      <c r="I674" s="3">
        <v>759647</v>
      </c>
      <c r="J674" s="3"/>
      <c r="K674" s="2" t="s">
        <v>5</v>
      </c>
      <c r="M674" s="5">
        <v>0.60499999999999998</v>
      </c>
      <c r="N674" s="5">
        <v>0.19600000000000001</v>
      </c>
      <c r="O674" s="5">
        <v>0.19900000000000001</v>
      </c>
    </row>
    <row r="675" spans="1:15" x14ac:dyDescent="0.25">
      <c r="A675" s="1">
        <v>1309</v>
      </c>
      <c r="B675" s="1" t="s">
        <v>35</v>
      </c>
      <c r="C675" s="1" t="s">
        <v>34</v>
      </c>
      <c r="D675" s="1" t="s">
        <v>14</v>
      </c>
      <c r="E675" s="20">
        <v>7742</v>
      </c>
      <c r="F675" s="3">
        <v>14284766</v>
      </c>
      <c r="G675" s="3">
        <v>6821577</v>
      </c>
      <c r="H675" s="3">
        <v>8090571</v>
      </c>
      <c r="I675" s="3">
        <v>4387175</v>
      </c>
      <c r="J675" s="3"/>
      <c r="K675" s="2" t="s">
        <v>5</v>
      </c>
      <c r="M675" s="5">
        <v>0.71899999999999997</v>
      </c>
      <c r="N675" s="5">
        <v>0.184</v>
      </c>
      <c r="O675" s="5">
        <v>9.7000000000000003E-2</v>
      </c>
    </row>
    <row r="676" spans="1:15" x14ac:dyDescent="0.25">
      <c r="A676" s="1">
        <v>1311</v>
      </c>
      <c r="B676" s="1" t="s">
        <v>35</v>
      </c>
      <c r="C676" s="1" t="s">
        <v>34</v>
      </c>
      <c r="D676" s="1" t="s">
        <v>14</v>
      </c>
      <c r="E676" s="20">
        <v>7742</v>
      </c>
      <c r="F676" s="3">
        <v>50826211</v>
      </c>
      <c r="G676" s="3">
        <v>5280524</v>
      </c>
      <c r="H676" s="3">
        <v>32503692</v>
      </c>
      <c r="I676" s="3">
        <v>3537296</v>
      </c>
      <c r="J676" s="3"/>
      <c r="K676" s="2" t="s">
        <v>5</v>
      </c>
      <c r="M676" s="5">
        <v>0.70399999999999996</v>
      </c>
      <c r="N676" s="5">
        <v>5.8999999999999997E-2</v>
      </c>
      <c r="O676" s="5">
        <v>0.23799999999999999</v>
      </c>
    </row>
    <row r="677" spans="1:15" x14ac:dyDescent="0.25">
      <c r="A677" s="1">
        <v>1312</v>
      </c>
      <c r="B677" s="1" t="s">
        <v>35</v>
      </c>
      <c r="C677" s="1" t="s">
        <v>34</v>
      </c>
      <c r="D677" s="1" t="s">
        <v>14</v>
      </c>
      <c r="E677" s="20">
        <v>7742</v>
      </c>
      <c r="F677" s="3">
        <v>6635652</v>
      </c>
      <c r="G677" s="3">
        <v>1166759</v>
      </c>
      <c r="H677" s="3">
        <v>3069142</v>
      </c>
      <c r="I677" s="3">
        <v>658326</v>
      </c>
      <c r="J677" s="3"/>
      <c r="K677" s="2" t="s">
        <v>8</v>
      </c>
      <c r="M677" s="5">
        <v>0.28899999999999998</v>
      </c>
      <c r="N677" s="5">
        <v>0.376</v>
      </c>
      <c r="O677" s="5">
        <v>0.33500000000000002</v>
      </c>
    </row>
    <row r="678" spans="1:15" x14ac:dyDescent="0.25">
      <c r="A678" s="1">
        <v>1327</v>
      </c>
      <c r="B678" s="1" t="s">
        <v>41</v>
      </c>
      <c r="C678" s="1" t="s">
        <v>10</v>
      </c>
      <c r="D678" s="1" t="s">
        <v>126</v>
      </c>
      <c r="E678" s="20" t="s">
        <v>156</v>
      </c>
      <c r="F678" s="3">
        <v>17918744</v>
      </c>
      <c r="G678" s="3">
        <v>1927156</v>
      </c>
      <c r="H678" s="3">
        <v>9525560</v>
      </c>
      <c r="I678" s="3">
        <v>1030469</v>
      </c>
      <c r="J678" s="3"/>
      <c r="K678" s="2" t="s">
        <v>5</v>
      </c>
      <c r="M678" s="5">
        <v>0.84</v>
      </c>
      <c r="N678" s="5">
        <v>0.09</v>
      </c>
      <c r="O678" s="5">
        <v>7.0000000000000007E-2</v>
      </c>
    </row>
    <row r="679" spans="1:15" x14ac:dyDescent="0.25">
      <c r="A679" s="1">
        <v>1330</v>
      </c>
      <c r="B679" s="1" t="s">
        <v>41</v>
      </c>
      <c r="C679" s="1" t="s">
        <v>10</v>
      </c>
      <c r="D679" s="1" t="s">
        <v>126</v>
      </c>
      <c r="E679" s="20" t="s">
        <v>156</v>
      </c>
      <c r="F679" s="3">
        <v>17690302</v>
      </c>
      <c r="G679" s="3">
        <v>7872559</v>
      </c>
      <c r="H679" s="3">
        <v>8494951</v>
      </c>
      <c r="I679" s="3">
        <v>3753898</v>
      </c>
      <c r="J679" s="3"/>
      <c r="K679" s="2" t="s">
        <v>5</v>
      </c>
      <c r="M679" s="5">
        <v>0.69699999999999995</v>
      </c>
      <c r="N679" s="5">
        <v>0.105</v>
      </c>
      <c r="O679" s="5">
        <v>0.19800000000000001</v>
      </c>
    </row>
    <row r="680" spans="1:15" x14ac:dyDescent="0.25">
      <c r="A680" s="1">
        <v>1332</v>
      </c>
      <c r="B680" s="1" t="s">
        <v>41</v>
      </c>
      <c r="C680" s="1" t="s">
        <v>10</v>
      </c>
      <c r="D680" s="1" t="s">
        <v>126</v>
      </c>
      <c r="E680" s="20" t="s">
        <v>156</v>
      </c>
      <c r="F680" s="3">
        <v>35204207</v>
      </c>
      <c r="G680" s="3">
        <v>3143856</v>
      </c>
      <c r="H680" s="3">
        <v>20447827</v>
      </c>
      <c r="I680" s="3">
        <v>1942716</v>
      </c>
      <c r="J680" s="3"/>
      <c r="K680" s="2" t="s">
        <v>5</v>
      </c>
      <c r="M680" s="5">
        <v>0.69799999999999995</v>
      </c>
      <c r="N680" s="5">
        <v>0.17299999999999999</v>
      </c>
      <c r="O680" s="5">
        <v>0.129</v>
      </c>
    </row>
    <row r="681" spans="1:15" x14ac:dyDescent="0.25">
      <c r="A681" s="1">
        <v>1333</v>
      </c>
      <c r="B681" s="1" t="s">
        <v>41</v>
      </c>
      <c r="C681" s="1" t="s">
        <v>10</v>
      </c>
      <c r="D681" s="1" t="s">
        <v>126</v>
      </c>
      <c r="E681" s="20" t="s">
        <v>156</v>
      </c>
      <c r="F681" s="3">
        <v>31217802</v>
      </c>
      <c r="G681" s="3">
        <v>3490485</v>
      </c>
      <c r="H681" s="3">
        <v>14990957</v>
      </c>
      <c r="I681" s="3">
        <v>1746890</v>
      </c>
      <c r="J681" s="3"/>
      <c r="K681" s="2" t="s">
        <v>5</v>
      </c>
      <c r="M681" s="5">
        <v>0.80800000000000005</v>
      </c>
      <c r="N681" s="5">
        <v>4.2000000000000003E-2</v>
      </c>
      <c r="O681" s="5">
        <v>0.15</v>
      </c>
    </row>
    <row r="682" spans="1:15" x14ac:dyDescent="0.25">
      <c r="A682" s="1">
        <v>1338</v>
      </c>
      <c r="B682" s="1" t="s">
        <v>32</v>
      </c>
      <c r="C682" s="1" t="s">
        <v>10</v>
      </c>
      <c r="D682" s="1" t="s">
        <v>126</v>
      </c>
      <c r="E682" s="20" t="s">
        <v>156</v>
      </c>
      <c r="F682" s="3">
        <v>20598985</v>
      </c>
      <c r="G682" s="3">
        <v>3550224</v>
      </c>
      <c r="H682" s="3">
        <v>3523044</v>
      </c>
      <c r="I682" s="3">
        <v>2045620</v>
      </c>
      <c r="J682" s="3"/>
      <c r="K682" s="2" t="s">
        <v>5</v>
      </c>
      <c r="M682" s="5">
        <v>0.748</v>
      </c>
      <c r="N682" s="5">
        <v>0.14799999999999999</v>
      </c>
      <c r="O682" s="5">
        <v>0.104</v>
      </c>
    </row>
    <row r="683" spans="1:15" x14ac:dyDescent="0.25">
      <c r="A683" s="1">
        <v>1339</v>
      </c>
      <c r="B683" s="1" t="s">
        <v>32</v>
      </c>
      <c r="C683" s="1" t="s">
        <v>10</v>
      </c>
      <c r="D683" s="1" t="s">
        <v>126</v>
      </c>
      <c r="E683" s="20" t="s">
        <v>156</v>
      </c>
      <c r="F683" s="3">
        <v>38248325</v>
      </c>
      <c r="G683" s="3">
        <v>7157463</v>
      </c>
      <c r="H683" s="3">
        <v>21092178</v>
      </c>
      <c r="I683" s="3">
        <v>4344927</v>
      </c>
      <c r="J683" s="3"/>
      <c r="K683" s="2" t="s">
        <v>5</v>
      </c>
      <c r="M683" s="5">
        <v>0.85699999999999998</v>
      </c>
      <c r="N683" s="5">
        <v>0.121</v>
      </c>
      <c r="O683" s="5">
        <v>2.1999999999999999E-2</v>
      </c>
    </row>
    <row r="684" spans="1:15" x14ac:dyDescent="0.25">
      <c r="A684" s="1">
        <v>1340</v>
      </c>
      <c r="B684" s="1" t="s">
        <v>32</v>
      </c>
      <c r="C684" s="1" t="s">
        <v>10</v>
      </c>
      <c r="D684" s="1" t="s">
        <v>126</v>
      </c>
      <c r="E684" s="20" t="s">
        <v>156</v>
      </c>
      <c r="F684" s="3">
        <v>10372304</v>
      </c>
      <c r="G684" s="3">
        <v>1952658</v>
      </c>
      <c r="H684" s="3">
        <v>5999926</v>
      </c>
      <c r="I684" s="3">
        <v>1221571</v>
      </c>
      <c r="J684" s="3"/>
      <c r="K684" s="2" t="s">
        <v>5</v>
      </c>
      <c r="M684" s="5">
        <v>0.85799999999999998</v>
      </c>
      <c r="N684" s="5">
        <v>0.107</v>
      </c>
      <c r="O684" s="5">
        <v>3.5000000000000003E-2</v>
      </c>
    </row>
    <row r="685" spans="1:15" x14ac:dyDescent="0.25">
      <c r="A685" s="1">
        <v>1341</v>
      </c>
      <c r="B685" s="1" t="s">
        <v>32</v>
      </c>
      <c r="C685" s="1" t="s">
        <v>10</v>
      </c>
      <c r="D685" s="1" t="s">
        <v>126</v>
      </c>
      <c r="E685" s="20" t="s">
        <v>156</v>
      </c>
      <c r="F685" s="3">
        <v>15114057</v>
      </c>
      <c r="G685" s="3">
        <v>1928906</v>
      </c>
      <c r="H685" s="3">
        <v>5209958</v>
      </c>
      <c r="I685" s="3">
        <v>1173459</v>
      </c>
      <c r="J685" s="3"/>
      <c r="K685" s="2" t="s">
        <v>5</v>
      </c>
      <c r="M685" s="5">
        <v>0.85</v>
      </c>
      <c r="N685" s="5">
        <v>0.127</v>
      </c>
      <c r="O685" s="5">
        <v>2.3E-2</v>
      </c>
    </row>
    <row r="686" spans="1:15" x14ac:dyDescent="0.25">
      <c r="A686" s="1">
        <v>1343</v>
      </c>
      <c r="B686" s="1" t="s">
        <v>32</v>
      </c>
      <c r="C686" s="1" t="s">
        <v>10</v>
      </c>
      <c r="D686" s="1" t="s">
        <v>126</v>
      </c>
      <c r="E686" s="20" t="s">
        <v>156</v>
      </c>
      <c r="F686" s="3">
        <v>10825139</v>
      </c>
      <c r="G686" s="3">
        <v>1948842</v>
      </c>
      <c r="H686" s="3">
        <v>6134624</v>
      </c>
      <c r="I686" s="3">
        <v>1218640</v>
      </c>
      <c r="J686" s="3"/>
      <c r="K686" s="2" t="s">
        <v>5</v>
      </c>
      <c r="M686" s="5">
        <v>0.83299999999999996</v>
      </c>
      <c r="N686" s="5">
        <v>0.14599999999999999</v>
      </c>
      <c r="O686" s="5">
        <v>2.1000000000000001E-2</v>
      </c>
    </row>
    <row r="687" spans="1:15" x14ac:dyDescent="0.25">
      <c r="A687" s="1">
        <v>1344</v>
      </c>
      <c r="B687" s="1" t="s">
        <v>32</v>
      </c>
      <c r="C687" s="1" t="s">
        <v>10</v>
      </c>
      <c r="D687" s="1" t="s">
        <v>126</v>
      </c>
      <c r="E687" s="20" t="s">
        <v>156</v>
      </c>
      <c r="F687" s="3">
        <v>18250536</v>
      </c>
      <c r="G687" s="3">
        <v>1858727</v>
      </c>
      <c r="H687" s="3">
        <v>9561087</v>
      </c>
      <c r="I687" s="3">
        <v>997549</v>
      </c>
      <c r="J687" s="3"/>
      <c r="K687" s="2" t="s">
        <v>8</v>
      </c>
      <c r="M687" s="5">
        <v>0.56200000000000006</v>
      </c>
      <c r="N687" s="5">
        <v>5.8999999999999997E-2</v>
      </c>
      <c r="O687" s="5">
        <v>0.38</v>
      </c>
    </row>
    <row r="688" spans="1:15" x14ac:dyDescent="0.25">
      <c r="A688" s="1">
        <v>1345</v>
      </c>
      <c r="B688" s="1" t="s">
        <v>61</v>
      </c>
      <c r="C688" s="1" t="s">
        <v>10</v>
      </c>
      <c r="D688" s="1" t="s">
        <v>126</v>
      </c>
      <c r="E688" s="20" t="s">
        <v>156</v>
      </c>
      <c r="F688" s="3">
        <v>48254403</v>
      </c>
      <c r="G688" s="3">
        <v>3676391</v>
      </c>
      <c r="H688" s="3">
        <v>25305943</v>
      </c>
      <c r="I688" s="3">
        <v>2001602</v>
      </c>
      <c r="J688" s="3"/>
      <c r="K688" s="2" t="s">
        <v>5</v>
      </c>
      <c r="M688" s="5">
        <v>0.63</v>
      </c>
      <c r="N688" s="5">
        <v>0.255</v>
      </c>
      <c r="O688" s="5">
        <v>0.115</v>
      </c>
    </row>
    <row r="689" spans="1:15" x14ac:dyDescent="0.25">
      <c r="A689" s="1">
        <v>1348</v>
      </c>
      <c r="B689" s="1" t="s">
        <v>61</v>
      </c>
      <c r="C689" s="1" t="s">
        <v>10</v>
      </c>
      <c r="D689" s="1" t="s">
        <v>126</v>
      </c>
      <c r="E689" s="20" t="s">
        <v>156</v>
      </c>
      <c r="F689" s="3">
        <v>46671852</v>
      </c>
      <c r="G689" s="3">
        <v>5107291</v>
      </c>
      <c r="H689" s="3">
        <v>15380764</v>
      </c>
      <c r="I689" s="3">
        <v>1684851</v>
      </c>
      <c r="J689" s="3"/>
      <c r="K689" s="2" t="s">
        <v>5</v>
      </c>
      <c r="M689" s="5">
        <v>0.78900000000000003</v>
      </c>
      <c r="N689" s="5">
        <v>2.8000000000000001E-2</v>
      </c>
      <c r="O689" s="5">
        <v>0.183</v>
      </c>
    </row>
    <row r="690" spans="1:15" x14ac:dyDescent="0.25">
      <c r="A690" s="1">
        <v>1349</v>
      </c>
      <c r="B690" s="1" t="s">
        <v>61</v>
      </c>
      <c r="C690" s="1" t="s">
        <v>10</v>
      </c>
      <c r="D690" s="1" t="s">
        <v>126</v>
      </c>
      <c r="E690" s="20" t="s">
        <v>156</v>
      </c>
      <c r="F690" s="3">
        <v>50760847</v>
      </c>
      <c r="G690" s="3">
        <v>6753044</v>
      </c>
      <c r="H690" s="3">
        <v>8018832</v>
      </c>
      <c r="I690" s="3">
        <v>2775454</v>
      </c>
      <c r="J690" s="3"/>
      <c r="K690" s="2" t="s">
        <v>5</v>
      </c>
      <c r="M690" s="5">
        <v>0.77300000000000002</v>
      </c>
      <c r="N690" s="5">
        <v>0.17699999999999999</v>
      </c>
      <c r="O690" s="5">
        <v>0.05</v>
      </c>
    </row>
    <row r="691" spans="1:15" x14ac:dyDescent="0.25">
      <c r="A691" s="1">
        <v>1351</v>
      </c>
      <c r="B691" s="1" t="s">
        <v>61</v>
      </c>
      <c r="C691" s="1" t="s">
        <v>10</v>
      </c>
      <c r="D691" s="1" t="s">
        <v>126</v>
      </c>
      <c r="E691" s="20" t="s">
        <v>156</v>
      </c>
      <c r="F691" s="3">
        <v>67571062</v>
      </c>
      <c r="G691" s="3">
        <v>6621131</v>
      </c>
      <c r="H691" s="3">
        <v>20380210</v>
      </c>
      <c r="I691" s="3">
        <v>1521963</v>
      </c>
      <c r="J691" s="3"/>
      <c r="K691" s="2" t="s">
        <v>5</v>
      </c>
      <c r="M691" s="5">
        <v>0.876</v>
      </c>
      <c r="N691" s="5">
        <v>0.01</v>
      </c>
      <c r="O691" s="5">
        <v>0.114</v>
      </c>
    </row>
    <row r="692" spans="1:15" x14ac:dyDescent="0.25">
      <c r="A692" s="1">
        <v>1353</v>
      </c>
      <c r="B692" s="1" t="s">
        <v>61</v>
      </c>
      <c r="C692" s="1" t="s">
        <v>10</v>
      </c>
      <c r="D692" s="1" t="s">
        <v>126</v>
      </c>
      <c r="E692" s="20" t="s">
        <v>156</v>
      </c>
      <c r="F692" s="3">
        <v>38027226</v>
      </c>
      <c r="G692" s="3">
        <v>3934202</v>
      </c>
      <c r="H692" s="3">
        <v>21160686</v>
      </c>
      <c r="I692" s="3">
        <v>2159091</v>
      </c>
      <c r="J692" s="3"/>
      <c r="K692" s="2" t="s">
        <v>5</v>
      </c>
      <c r="M692" s="5">
        <v>0.66</v>
      </c>
      <c r="N692" s="5">
        <v>0.28399999999999997</v>
      </c>
      <c r="O692" s="5">
        <v>5.6000000000000001E-2</v>
      </c>
    </row>
    <row r="693" spans="1:15" x14ac:dyDescent="0.25">
      <c r="A693" s="1">
        <v>1361</v>
      </c>
      <c r="B693" s="1" t="s">
        <v>53</v>
      </c>
      <c r="C693" s="1" t="s">
        <v>10</v>
      </c>
      <c r="D693" s="1" t="s">
        <v>126</v>
      </c>
      <c r="E693" s="20" t="s">
        <v>156</v>
      </c>
      <c r="F693" s="3">
        <v>17463715</v>
      </c>
      <c r="G693" s="3">
        <v>1593933</v>
      </c>
      <c r="H693" s="3">
        <v>7592168</v>
      </c>
      <c r="I693" s="3">
        <v>1010385</v>
      </c>
      <c r="J693" s="3"/>
      <c r="K693" s="2" t="s">
        <v>5</v>
      </c>
      <c r="M693" s="5">
        <v>0.83499999999999996</v>
      </c>
      <c r="N693" s="5">
        <v>0.115</v>
      </c>
      <c r="O693" s="5">
        <v>0.05</v>
      </c>
    </row>
    <row r="694" spans="1:15" x14ac:dyDescent="0.25">
      <c r="A694" s="1">
        <v>1367</v>
      </c>
      <c r="B694" s="1" t="s">
        <v>29</v>
      </c>
      <c r="C694" s="1" t="s">
        <v>10</v>
      </c>
      <c r="D694" s="1" t="s">
        <v>126</v>
      </c>
      <c r="E694" s="20" t="s">
        <v>156</v>
      </c>
      <c r="F694" s="3">
        <v>26762218</v>
      </c>
      <c r="G694" s="3">
        <v>7957296</v>
      </c>
      <c r="H694" s="3">
        <v>11607251</v>
      </c>
      <c r="I694" s="3">
        <v>5334578</v>
      </c>
      <c r="J694" s="3"/>
      <c r="K694" s="2" t="s">
        <v>5</v>
      </c>
      <c r="M694" s="5">
        <v>0.56799999999999995</v>
      </c>
      <c r="N694" s="5">
        <v>1.2E-2</v>
      </c>
      <c r="O694" s="5">
        <v>0.42</v>
      </c>
    </row>
    <row r="695" spans="1:15" x14ac:dyDescent="0.25">
      <c r="A695" s="1">
        <v>1369</v>
      </c>
      <c r="B695" s="1" t="s">
        <v>29</v>
      </c>
      <c r="C695" s="1" t="s">
        <v>10</v>
      </c>
      <c r="D695" s="1" t="s">
        <v>126</v>
      </c>
      <c r="E695" s="20" t="s">
        <v>156</v>
      </c>
      <c r="F695" s="3">
        <v>36530193</v>
      </c>
      <c r="G695" s="3">
        <v>3813747</v>
      </c>
      <c r="H695" s="3">
        <v>11879238</v>
      </c>
      <c r="I695" s="3">
        <v>1800611</v>
      </c>
      <c r="J695" s="3"/>
      <c r="K695" s="2" t="s">
        <v>5</v>
      </c>
      <c r="M695" s="5">
        <v>0.70499999999999996</v>
      </c>
      <c r="N695" s="5">
        <v>1.0999999999999999E-2</v>
      </c>
      <c r="O695" s="5">
        <v>0.28499999999999998</v>
      </c>
    </row>
    <row r="696" spans="1:15" x14ac:dyDescent="0.25">
      <c r="A696" s="1">
        <v>1370</v>
      </c>
      <c r="B696" s="1" t="s">
        <v>29</v>
      </c>
      <c r="C696" s="1" t="s">
        <v>10</v>
      </c>
      <c r="D696" s="1" t="s">
        <v>126</v>
      </c>
      <c r="E696" s="20" t="s">
        <v>156</v>
      </c>
      <c r="F696" s="3">
        <v>67055131</v>
      </c>
      <c r="G696" s="3">
        <v>16226893</v>
      </c>
      <c r="H696" s="3">
        <v>37800620</v>
      </c>
      <c r="I696" s="3">
        <v>11747419</v>
      </c>
      <c r="J696" s="3"/>
      <c r="K696" s="2" t="s">
        <v>5</v>
      </c>
      <c r="M696" s="5">
        <v>0.93899999999999995</v>
      </c>
      <c r="N696" s="5">
        <v>1.4999999999999999E-2</v>
      </c>
      <c r="O696" s="5">
        <v>4.5999999999999999E-2</v>
      </c>
    </row>
    <row r="697" spans="1:15" x14ac:dyDescent="0.25">
      <c r="A697" s="1">
        <v>1372</v>
      </c>
      <c r="B697" s="1" t="s">
        <v>29</v>
      </c>
      <c r="C697" s="1" t="s">
        <v>10</v>
      </c>
      <c r="D697" s="1" t="s">
        <v>126</v>
      </c>
      <c r="E697" s="20" t="s">
        <v>156</v>
      </c>
      <c r="F697" s="3">
        <v>44158631</v>
      </c>
      <c r="G697" s="3">
        <v>3682101</v>
      </c>
      <c r="H697" s="3">
        <v>24900438</v>
      </c>
      <c r="I697" s="3">
        <v>2182719</v>
      </c>
      <c r="J697" s="3"/>
      <c r="K697" s="2" t="s">
        <v>5</v>
      </c>
      <c r="M697" s="5">
        <v>0.95399999999999996</v>
      </c>
      <c r="N697" s="5">
        <v>8.0000000000000002E-3</v>
      </c>
      <c r="O697" s="5">
        <v>3.7999999999999999E-2</v>
      </c>
    </row>
  </sheetData>
  <autoFilter ref="A4:P4">
    <sortState ref="A5:P697">
      <sortCondition ref="A4"/>
    </sortState>
  </autoFilter>
  <conditionalFormatting sqref="L4:L697">
    <cfRule type="containsText" dxfId="1" priority="2" operator="containsText" text="a:b">
      <formula>NOT(ISERROR(SEARCH("a:b",L4)))</formula>
    </cfRule>
  </conditionalFormatting>
  <conditionalFormatting sqref="L1:L1048576">
    <cfRule type="containsText" dxfId="0" priority="1" operator="containsText" text="HSS1-">
      <formula>NOT(ISERROR(SEARCH("HSS1-",L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sociation popul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5-11T00:01:54Z</dcterms:created>
  <dcterms:modified xsi:type="dcterms:W3CDTF">2017-11-13T21:47:35Z</dcterms:modified>
</cp:coreProperties>
</file>